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Bashari 2\Postgraduate student\Bazgir\To Submit\Resubmision\RESUBMISSION 1\Resubmission 2\NEW RESUBMISSION\"/>
    </mc:Choice>
  </mc:AlternateContent>
  <xr:revisionPtr revIDLastSave="0" documentId="13_ncr:1_{F745FA00-FC45-406C-942D-5E79437784ED}" xr6:coauthVersionLast="47" xr6:coauthVersionMax="47" xr10:uidLastSave="{00000000-0000-0000-0000-000000000000}"/>
  <bookViews>
    <workbookView xWindow="-110" yWindow="-110" windowWidth="25180" windowHeight="16140" activeTab="1" xr2:uid="{00000000-000D-0000-FFFF-FFFF00000000}"/>
  </bookViews>
  <sheets>
    <sheet name="Vegetation Cover Data" sheetId="1" r:id="rId1"/>
    <sheet name="Soil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9" i="3" l="1"/>
  <c r="O49" i="3"/>
  <c r="N49" i="3"/>
  <c r="M49" i="3"/>
  <c r="L49" i="3"/>
  <c r="K49" i="3"/>
  <c r="J49" i="3"/>
  <c r="I49" i="3"/>
  <c r="H49" i="3"/>
  <c r="G49" i="3"/>
  <c r="F49" i="3"/>
  <c r="E49" i="3"/>
  <c r="D49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P37" i="3"/>
  <c r="O37" i="3"/>
  <c r="N37" i="3"/>
  <c r="M37" i="3"/>
  <c r="L37" i="3"/>
  <c r="K37" i="3"/>
  <c r="J37" i="3"/>
  <c r="I37" i="3"/>
  <c r="G37" i="3"/>
  <c r="F37" i="3"/>
  <c r="E37" i="3"/>
  <c r="D37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P7" i="3"/>
  <c r="O7" i="3"/>
  <c r="N7" i="3"/>
  <c r="M7" i="3"/>
  <c r="L7" i="3"/>
  <c r="K7" i="3"/>
  <c r="J7" i="3"/>
  <c r="I7" i="3"/>
  <c r="H7" i="3"/>
  <c r="F7" i="3"/>
  <c r="E7" i="3"/>
  <c r="D7" i="3"/>
  <c r="AI19" i="1" l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8" i="1"/>
  <c r="AI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2" i="1"/>
  <c r="M72" i="1" l="1"/>
  <c r="N72" i="1"/>
  <c r="O72" i="1"/>
  <c r="Y72" i="1"/>
  <c r="Z72" i="1"/>
  <c r="AA72" i="1"/>
  <c r="F54" i="1"/>
  <c r="G54" i="1"/>
  <c r="H54" i="1"/>
  <c r="R54" i="1"/>
  <c r="S54" i="1"/>
  <c r="T54" i="1"/>
  <c r="AD54" i="1"/>
  <c r="AE54" i="1"/>
  <c r="AF54" i="1"/>
  <c r="L36" i="1"/>
  <c r="M36" i="1"/>
  <c r="N36" i="1"/>
  <c r="O36" i="1"/>
  <c r="X36" i="1"/>
  <c r="Y36" i="1"/>
  <c r="Z36" i="1"/>
  <c r="AA36" i="1"/>
  <c r="D17" i="1"/>
  <c r="D18" i="1" s="1"/>
  <c r="E17" i="1"/>
  <c r="E18" i="1" s="1"/>
  <c r="F17" i="1"/>
  <c r="F18" i="1" s="1"/>
  <c r="G17" i="1"/>
  <c r="G18" i="1" s="1"/>
  <c r="H17" i="1"/>
  <c r="H18" i="1" s="1"/>
  <c r="I17" i="1"/>
  <c r="I18" i="1" s="1"/>
  <c r="J17" i="1"/>
  <c r="J18" i="1" s="1"/>
  <c r="K17" i="1"/>
  <c r="K18" i="1" s="1"/>
  <c r="L17" i="1"/>
  <c r="L18" i="1" s="1"/>
  <c r="M17" i="1"/>
  <c r="M18" i="1" s="1"/>
  <c r="N17" i="1"/>
  <c r="N18" i="1" s="1"/>
  <c r="O17" i="1"/>
  <c r="O18" i="1" s="1"/>
  <c r="P17" i="1"/>
  <c r="P18" i="1" s="1"/>
  <c r="Q18" i="1"/>
  <c r="R17" i="1"/>
  <c r="R18" i="1" s="1"/>
  <c r="S17" i="1"/>
  <c r="S18" i="1" s="1"/>
  <c r="T17" i="1"/>
  <c r="T18" i="1" s="1"/>
  <c r="U17" i="1"/>
  <c r="U18" i="1" s="1"/>
  <c r="V17" i="1"/>
  <c r="V18" i="1" s="1"/>
  <c r="W17" i="1"/>
  <c r="W18" i="1" s="1"/>
  <c r="X17" i="1"/>
  <c r="X18" i="1" s="1"/>
  <c r="Y17" i="1"/>
  <c r="Y18" i="1" s="1"/>
  <c r="Z17" i="1"/>
  <c r="Z18" i="1" s="1"/>
  <c r="AA17" i="1"/>
  <c r="AA18" i="1" s="1"/>
  <c r="AB17" i="1"/>
  <c r="AB18" i="1" s="1"/>
  <c r="AC17" i="1"/>
  <c r="AC18" i="1" s="1"/>
  <c r="AD17" i="1"/>
  <c r="AD18" i="1" s="1"/>
  <c r="AE17" i="1"/>
  <c r="AE18" i="1" s="1"/>
  <c r="AF17" i="1"/>
  <c r="AF18" i="1" s="1"/>
  <c r="AG17" i="1"/>
  <c r="AG18" i="1" s="1"/>
  <c r="C17" i="1"/>
  <c r="D71" i="1"/>
  <c r="D72" i="1" s="1"/>
  <c r="E71" i="1"/>
  <c r="E72" i="1" s="1"/>
  <c r="F71" i="1"/>
  <c r="F72" i="1" s="1"/>
  <c r="G71" i="1"/>
  <c r="G72" i="1" s="1"/>
  <c r="H71" i="1"/>
  <c r="H72" i="1" s="1"/>
  <c r="I71" i="1"/>
  <c r="I72" i="1" s="1"/>
  <c r="J71" i="1"/>
  <c r="J72" i="1" s="1"/>
  <c r="K71" i="1"/>
  <c r="K72" i="1" s="1"/>
  <c r="L71" i="1"/>
  <c r="L72" i="1" s="1"/>
  <c r="M71" i="1"/>
  <c r="N71" i="1"/>
  <c r="O71" i="1"/>
  <c r="P71" i="1"/>
  <c r="P72" i="1" s="1"/>
  <c r="Q71" i="1"/>
  <c r="Q72" i="1" s="1"/>
  <c r="R71" i="1"/>
  <c r="R72" i="1" s="1"/>
  <c r="S71" i="1"/>
  <c r="S72" i="1" s="1"/>
  <c r="T71" i="1"/>
  <c r="T72" i="1" s="1"/>
  <c r="U71" i="1"/>
  <c r="U72" i="1" s="1"/>
  <c r="V71" i="1"/>
  <c r="V72" i="1" s="1"/>
  <c r="W71" i="1"/>
  <c r="W72" i="1" s="1"/>
  <c r="X71" i="1"/>
  <c r="X72" i="1" s="1"/>
  <c r="Y71" i="1"/>
  <c r="Z71" i="1"/>
  <c r="AA71" i="1"/>
  <c r="AB71" i="1"/>
  <c r="AB72" i="1" s="1"/>
  <c r="AC71" i="1"/>
  <c r="AC72" i="1" s="1"/>
  <c r="AD71" i="1"/>
  <c r="AD72" i="1" s="1"/>
  <c r="AE71" i="1"/>
  <c r="AE72" i="1" s="1"/>
  <c r="AF71" i="1"/>
  <c r="AF72" i="1" s="1"/>
  <c r="AG71" i="1"/>
  <c r="AG72" i="1" s="1"/>
  <c r="C71" i="1"/>
  <c r="D53" i="1"/>
  <c r="D54" i="1" s="1"/>
  <c r="E53" i="1"/>
  <c r="E54" i="1" s="1"/>
  <c r="F53" i="1"/>
  <c r="G53" i="1"/>
  <c r="H53" i="1"/>
  <c r="I53" i="1"/>
  <c r="I54" i="1" s="1"/>
  <c r="J53" i="1"/>
  <c r="J54" i="1" s="1"/>
  <c r="K53" i="1"/>
  <c r="K54" i="1" s="1"/>
  <c r="L53" i="1"/>
  <c r="L54" i="1" s="1"/>
  <c r="M53" i="1"/>
  <c r="M54" i="1" s="1"/>
  <c r="N53" i="1"/>
  <c r="N54" i="1" s="1"/>
  <c r="O53" i="1"/>
  <c r="O54" i="1" s="1"/>
  <c r="P53" i="1"/>
  <c r="P54" i="1" s="1"/>
  <c r="Q53" i="1"/>
  <c r="Q54" i="1" s="1"/>
  <c r="R53" i="1"/>
  <c r="S53" i="1"/>
  <c r="T53" i="1"/>
  <c r="U53" i="1"/>
  <c r="U54" i="1" s="1"/>
  <c r="V53" i="1"/>
  <c r="V54" i="1" s="1"/>
  <c r="W53" i="1"/>
  <c r="W54" i="1" s="1"/>
  <c r="X53" i="1"/>
  <c r="X54" i="1" s="1"/>
  <c r="Y53" i="1"/>
  <c r="Y54" i="1" s="1"/>
  <c r="Z53" i="1"/>
  <c r="Z54" i="1" s="1"/>
  <c r="AA53" i="1"/>
  <c r="AA54" i="1" s="1"/>
  <c r="AB53" i="1"/>
  <c r="AB54" i="1" s="1"/>
  <c r="AC53" i="1"/>
  <c r="AC54" i="1" s="1"/>
  <c r="AD53" i="1"/>
  <c r="AE53" i="1"/>
  <c r="AF53" i="1"/>
  <c r="AG53" i="1"/>
  <c r="AG54" i="1" s="1"/>
  <c r="C53" i="1"/>
  <c r="C54" i="1" s="1"/>
  <c r="D35" i="1"/>
  <c r="D36" i="1" s="1"/>
  <c r="E35" i="1"/>
  <c r="E36" i="1" s="1"/>
  <c r="F35" i="1"/>
  <c r="F36" i="1" s="1"/>
  <c r="G35" i="1"/>
  <c r="G36" i="1" s="1"/>
  <c r="H35" i="1"/>
  <c r="H36" i="1" s="1"/>
  <c r="I35" i="1"/>
  <c r="I36" i="1" s="1"/>
  <c r="J35" i="1"/>
  <c r="J36" i="1" s="1"/>
  <c r="K35" i="1"/>
  <c r="K36" i="1" s="1"/>
  <c r="L35" i="1"/>
  <c r="M35" i="1"/>
  <c r="N35" i="1"/>
  <c r="O35" i="1"/>
  <c r="P35" i="1"/>
  <c r="P36" i="1" s="1"/>
  <c r="Q35" i="1"/>
  <c r="Q36" i="1" s="1"/>
  <c r="R35" i="1"/>
  <c r="R36" i="1" s="1"/>
  <c r="S35" i="1"/>
  <c r="S36" i="1" s="1"/>
  <c r="T35" i="1"/>
  <c r="T36" i="1" s="1"/>
  <c r="U35" i="1"/>
  <c r="U36" i="1" s="1"/>
  <c r="V35" i="1"/>
  <c r="V36" i="1" s="1"/>
  <c r="W35" i="1"/>
  <c r="W36" i="1" s="1"/>
  <c r="X35" i="1"/>
  <c r="Y35" i="1"/>
  <c r="Z35" i="1"/>
  <c r="AA35" i="1"/>
  <c r="AB35" i="1"/>
  <c r="AB36" i="1" s="1"/>
  <c r="AC35" i="1"/>
  <c r="AC36" i="1" s="1"/>
  <c r="AD35" i="1"/>
  <c r="AD36" i="1" s="1"/>
  <c r="AE35" i="1"/>
  <c r="AE36" i="1" s="1"/>
  <c r="AF35" i="1"/>
  <c r="AF36" i="1" s="1"/>
  <c r="AG35" i="1"/>
  <c r="AG36" i="1" s="1"/>
  <c r="C35" i="1"/>
  <c r="AH54" i="1" l="1"/>
  <c r="C36" i="1"/>
  <c r="AH36" i="1" s="1"/>
  <c r="AH35" i="1"/>
  <c r="AH71" i="1"/>
  <c r="C72" i="1"/>
  <c r="AH72" i="1" s="1"/>
  <c r="AH53" i="1"/>
  <c r="C18" i="1"/>
  <c r="AH18" i="1" s="1"/>
  <c r="AH17" i="1"/>
</calcChain>
</file>

<file path=xl/sharedStrings.xml><?xml version="1.0" encoding="utf-8"?>
<sst xmlns="http://schemas.openxmlformats.org/spreadsheetml/2006/main" count="260" uniqueCount="127">
  <si>
    <t>s1p1</t>
  </si>
  <si>
    <t>s2p2</t>
  </si>
  <si>
    <t>s1p2</t>
  </si>
  <si>
    <t>s1p3</t>
  </si>
  <si>
    <r>
      <t>s</t>
    </r>
    <r>
      <rPr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charset val="178"/>
      </rPr>
      <t>p4</t>
    </r>
  </si>
  <si>
    <t>s1p5</t>
  </si>
  <si>
    <t>s1p6</t>
  </si>
  <si>
    <t>s1p7</t>
  </si>
  <si>
    <t>s1p8</t>
  </si>
  <si>
    <t>s1p9</t>
  </si>
  <si>
    <t>s1p10</t>
  </si>
  <si>
    <t>s1p11</t>
  </si>
  <si>
    <t>s1p12</t>
  </si>
  <si>
    <t>s1p13</t>
  </si>
  <si>
    <t>s1p14</t>
  </si>
  <si>
    <t>s1p15</t>
  </si>
  <si>
    <t>s2p1</t>
  </si>
  <si>
    <t>s2p3</t>
  </si>
  <si>
    <t>s2p4</t>
  </si>
  <si>
    <t>s2p5</t>
  </si>
  <si>
    <t>s2p6</t>
  </si>
  <si>
    <t>s2p7</t>
  </si>
  <si>
    <t>s2p8</t>
  </si>
  <si>
    <t>s2p9</t>
  </si>
  <si>
    <t>s2p10</t>
  </si>
  <si>
    <t>s2p11</t>
  </si>
  <si>
    <t>s2p12</t>
  </si>
  <si>
    <t>s2p13</t>
  </si>
  <si>
    <t>s2p14</t>
  </si>
  <si>
    <t>s2p15</t>
  </si>
  <si>
    <t>s3p1</t>
  </si>
  <si>
    <t>s3p2</t>
  </si>
  <si>
    <t>s3p3</t>
  </si>
  <si>
    <t>s3p4</t>
  </si>
  <si>
    <t>s3p5</t>
  </si>
  <si>
    <t>s3p6</t>
  </si>
  <si>
    <t>s3p7</t>
  </si>
  <si>
    <t>s3p8</t>
  </si>
  <si>
    <t>s3p9</t>
  </si>
  <si>
    <t>s3p10</t>
  </si>
  <si>
    <t>s3p11</t>
  </si>
  <si>
    <t>s3p12</t>
  </si>
  <si>
    <t>s3p13</t>
  </si>
  <si>
    <t>s3p14</t>
  </si>
  <si>
    <t>s3p15</t>
  </si>
  <si>
    <t>s4p1</t>
  </si>
  <si>
    <t>s4p2</t>
  </si>
  <si>
    <t>s4p3</t>
  </si>
  <si>
    <t>s4p4</t>
  </si>
  <si>
    <t>s4p5</t>
  </si>
  <si>
    <t>s4p6</t>
  </si>
  <si>
    <t>s4p7</t>
  </si>
  <si>
    <t>s4p8</t>
  </si>
  <si>
    <t>s4p9</t>
  </si>
  <si>
    <t>s4p10</t>
  </si>
  <si>
    <t>s4p11</t>
  </si>
  <si>
    <t>s4p12</t>
  </si>
  <si>
    <t>s4p13</t>
  </si>
  <si>
    <t>s4p14</t>
  </si>
  <si>
    <t>s4p15</t>
  </si>
  <si>
    <t>Phlomis persica</t>
  </si>
  <si>
    <t>Stipa barbata</t>
  </si>
  <si>
    <t>Poa bolbosa</t>
  </si>
  <si>
    <t>Gundelia tournefortii</t>
  </si>
  <si>
    <t>Achillea tomentosa</t>
  </si>
  <si>
    <t>Carex sylvatica</t>
  </si>
  <si>
    <t>Rheum oriental</t>
  </si>
  <si>
    <t>Site Name</t>
  </si>
  <si>
    <t>Plot Number</t>
  </si>
  <si>
    <t>Average</t>
  </si>
  <si>
    <t>Sum</t>
  </si>
  <si>
    <t>Centaurea virgate</t>
  </si>
  <si>
    <t>Astragallus verus</t>
  </si>
  <si>
    <t>Scariola orientalis</t>
  </si>
  <si>
    <t>Euphorbia decipiens</t>
  </si>
  <si>
    <t>phlomis olivieri</t>
  </si>
  <si>
    <t>Cousinia bachtiarica</t>
  </si>
  <si>
    <t>Crepis sp</t>
  </si>
  <si>
    <t>Astragalus sp.</t>
  </si>
  <si>
    <t>Scutellaria orientalis</t>
  </si>
  <si>
    <t>Noaea mucronata</t>
  </si>
  <si>
    <t>Taraxacum sp.</t>
  </si>
  <si>
    <t>Eryngium billardieri</t>
  </si>
  <si>
    <t>Agropyron trichophorum</t>
  </si>
  <si>
    <t>Bromus tomentellus</t>
  </si>
  <si>
    <t>Acanthophyllum bracteatum</t>
  </si>
  <si>
    <t>Astragalus gossypinus</t>
  </si>
  <si>
    <t>Ghipsophila panidulata</t>
  </si>
  <si>
    <t>Stachys lavandulifolia</t>
  </si>
  <si>
    <t>Silene chlorifolia</t>
  </si>
  <si>
    <t>Annual grasses</t>
  </si>
  <si>
    <t>Annual forbs</t>
  </si>
  <si>
    <t>Litter (%)</t>
  </si>
  <si>
    <t>Gravel (%)</t>
  </si>
  <si>
    <t>Total Cover (%)</t>
  </si>
  <si>
    <t>Bare Soil (%)</t>
  </si>
  <si>
    <t>Hajfathali</t>
  </si>
  <si>
    <t>Aghcheh</t>
  </si>
  <si>
    <t>Noghan Olya</t>
  </si>
  <si>
    <t>Astragalus adscendens</t>
  </si>
  <si>
    <t>Fereydunshahr</t>
  </si>
  <si>
    <t>c</t>
  </si>
  <si>
    <t>Soil Sample Codes</t>
  </si>
  <si>
    <t>Soil Depth</t>
  </si>
  <si>
    <t>PH</t>
  </si>
  <si>
    <t>EC (dS/m)</t>
  </si>
  <si>
    <t>Ca (meq/L)</t>
  </si>
  <si>
    <t>Mg (meq/L)</t>
  </si>
  <si>
    <r>
      <t>Ca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178"/>
        <scheme val="minor"/>
      </rPr>
      <t xml:space="preserve"> (%) </t>
    </r>
  </si>
  <si>
    <t>Organic Matter (%)</t>
  </si>
  <si>
    <t>N (meq/L)</t>
  </si>
  <si>
    <t>Na (meq/L)</t>
  </si>
  <si>
    <t>K (meq/L)</t>
  </si>
  <si>
    <t>P (mg/kg)</t>
  </si>
  <si>
    <t xml:space="preserve">Clay (%) </t>
  </si>
  <si>
    <t xml:space="preserve">Silt (%) </t>
  </si>
  <si>
    <t xml:space="preserve">Sand (%) </t>
  </si>
  <si>
    <t>Soil Texture</t>
  </si>
  <si>
    <t>0-10</t>
  </si>
  <si>
    <t>silt loam</t>
  </si>
  <si>
    <t xml:space="preserve"> loam</t>
  </si>
  <si>
    <t>loam</t>
  </si>
  <si>
    <t>10-30</t>
  </si>
  <si>
    <t>silt clay loam</t>
  </si>
  <si>
    <t xml:space="preserve">sandy loam </t>
  </si>
  <si>
    <t>clay loam</t>
  </si>
  <si>
    <t>silty cl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charset val="178"/>
    </font>
    <font>
      <i/>
      <sz val="11"/>
      <color theme="1"/>
      <name val="Calibri"/>
      <family val="2"/>
      <charset val="178"/>
      <scheme val="minor"/>
    </font>
    <font>
      <i/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name val="Times New Roman"/>
      <family val="1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2" xfId="0" applyBorder="1"/>
    <xf numFmtId="0" fontId="4" fillId="0" borderId="2" xfId="0" applyFont="1" applyBorder="1" applyAlignment="1">
      <alignment horizontal="center" vertical="center" wrapText="1" readingOrder="2"/>
    </xf>
    <xf numFmtId="0" fontId="6" fillId="0" borderId="2" xfId="0" applyFont="1" applyBorder="1" applyAlignment="1">
      <alignment horizontal="center" vertical="center" wrapText="1" readingOrder="2"/>
    </xf>
    <xf numFmtId="0" fontId="5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2" fontId="0" fillId="0" borderId="2" xfId="0" applyNumberFormat="1" applyBorder="1"/>
    <xf numFmtId="0" fontId="0" fillId="0" borderId="3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2" borderId="0" xfId="0" applyFill="1" applyAlignment="1">
      <alignment horizontal="center"/>
    </xf>
    <xf numFmtId="0" fontId="9" fillId="0" borderId="0" xfId="0" applyFont="1"/>
    <xf numFmtId="2" fontId="0" fillId="2" borderId="0" xfId="0" applyNumberFormat="1" applyFill="1" applyAlignment="1">
      <alignment horizontal="center"/>
    </xf>
    <xf numFmtId="0" fontId="7" fillId="0" borderId="0" xfId="0" applyFont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2" fontId="0" fillId="2" borderId="0" xfId="0" applyNumberFormat="1" applyFill="1"/>
    <xf numFmtId="0" fontId="7" fillId="0" borderId="0" xfId="0" applyFont="1"/>
    <xf numFmtId="0" fontId="0" fillId="0" borderId="0" xfId="0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5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72"/>
  <sheetViews>
    <sheetView topLeftCell="A43" workbookViewId="0">
      <selection activeCell="A56" sqref="A56:A72"/>
    </sheetView>
  </sheetViews>
  <sheetFormatPr defaultRowHeight="14.5" x14ac:dyDescent="0.35"/>
  <cols>
    <col min="1" max="1" width="14.26953125" customWidth="1"/>
    <col min="2" max="2" width="23.54296875" customWidth="1"/>
    <col min="3" max="3" width="16.6328125" customWidth="1"/>
    <col min="4" max="4" width="15.7265625" customWidth="1"/>
    <col min="5" max="5" width="15" customWidth="1"/>
    <col min="6" max="6" width="20.81640625" customWidth="1"/>
    <col min="7" max="7" width="14.7265625" customWidth="1"/>
    <col min="8" max="8" width="18.1796875" customWidth="1"/>
    <col min="9" max="9" width="11.1796875" customWidth="1"/>
    <col min="10" max="10" width="21" customWidth="1"/>
    <col min="11" max="11" width="14.36328125" customWidth="1"/>
    <col min="12" max="12" width="18.1796875" customWidth="1"/>
    <col min="13" max="13" width="16.1796875" customWidth="1"/>
    <col min="14" max="14" width="16" customWidth="1"/>
    <col min="15" max="15" width="18.453125" customWidth="1"/>
    <col min="16" max="16" width="20.1796875" customWidth="1"/>
    <col min="17" max="17" width="19.453125" customWidth="1"/>
    <col min="18" max="18" width="14.7265625" customWidth="1"/>
    <col min="19" max="19" width="19.81640625" customWidth="1"/>
    <col min="20" max="20" width="16.54296875" customWidth="1"/>
    <col min="21" max="21" width="12.54296875" customWidth="1"/>
    <col min="22" max="22" width="14.26953125" customWidth="1"/>
    <col min="23" max="23" width="26.26953125" customWidth="1"/>
    <col min="24" max="24" width="16.81640625" customWidth="1"/>
    <col min="25" max="25" width="21.1796875" customWidth="1"/>
    <col min="26" max="26" width="12.7265625" customWidth="1"/>
    <col min="27" max="27" width="15.54296875" customWidth="1"/>
    <col min="28" max="28" width="14" customWidth="1"/>
    <col min="29" max="29" width="16.1796875" customWidth="1"/>
    <col min="30" max="30" width="14" customWidth="1"/>
    <col min="31" max="31" width="13.7265625" customWidth="1"/>
    <col min="33" max="34" width="15.453125" customWidth="1"/>
    <col min="35" max="35" width="13.6328125" customWidth="1"/>
  </cols>
  <sheetData>
    <row r="1" spans="1:36" ht="51.75" customHeight="1" x14ac:dyDescent="0.35">
      <c r="A1" s="6" t="s">
        <v>67</v>
      </c>
      <c r="B1" s="1" t="s">
        <v>68</v>
      </c>
      <c r="C1" s="7" t="s">
        <v>71</v>
      </c>
      <c r="D1" s="7" t="s">
        <v>72</v>
      </c>
      <c r="E1" s="7" t="s">
        <v>73</v>
      </c>
      <c r="F1" s="8" t="s">
        <v>74</v>
      </c>
      <c r="G1" s="7" t="s">
        <v>75</v>
      </c>
      <c r="H1" s="8" t="s">
        <v>76</v>
      </c>
      <c r="I1" s="9" t="s">
        <v>77</v>
      </c>
      <c r="J1" s="9" t="s">
        <v>99</v>
      </c>
      <c r="K1" s="9" t="s">
        <v>78</v>
      </c>
      <c r="L1" s="9" t="s">
        <v>79</v>
      </c>
      <c r="M1" s="7" t="s">
        <v>80</v>
      </c>
      <c r="N1" s="9" t="s">
        <v>81</v>
      </c>
      <c r="O1" s="8" t="s">
        <v>82</v>
      </c>
      <c r="P1" s="7" t="s">
        <v>83</v>
      </c>
      <c r="Q1" s="7" t="s">
        <v>84</v>
      </c>
      <c r="R1" s="9" t="s">
        <v>61</v>
      </c>
      <c r="S1" s="10" t="s">
        <v>63</v>
      </c>
      <c r="T1" s="9" t="s">
        <v>60</v>
      </c>
      <c r="U1" s="9" t="s">
        <v>62</v>
      </c>
      <c r="V1" s="9" t="s">
        <v>65</v>
      </c>
      <c r="W1" s="9" t="s">
        <v>85</v>
      </c>
      <c r="X1" s="9" t="s">
        <v>64</v>
      </c>
      <c r="Y1" s="7" t="s">
        <v>86</v>
      </c>
      <c r="Z1" s="7" t="s">
        <v>87</v>
      </c>
      <c r="AA1" s="7" t="s">
        <v>66</v>
      </c>
      <c r="AB1" s="7" t="s">
        <v>88</v>
      </c>
      <c r="AC1" s="9" t="s">
        <v>89</v>
      </c>
      <c r="AD1" s="11" t="s">
        <v>90</v>
      </c>
      <c r="AE1" s="11" t="s">
        <v>91</v>
      </c>
      <c r="AF1" s="11" t="s">
        <v>92</v>
      </c>
      <c r="AG1" s="11" t="s">
        <v>93</v>
      </c>
      <c r="AH1" s="11" t="s">
        <v>94</v>
      </c>
      <c r="AI1" s="11" t="s">
        <v>95</v>
      </c>
      <c r="AJ1" s="2"/>
    </row>
    <row r="2" spans="1:36" x14ac:dyDescent="0.35">
      <c r="A2" s="27" t="s">
        <v>97</v>
      </c>
      <c r="B2" s="15" t="s">
        <v>0</v>
      </c>
      <c r="C2" s="6">
        <v>6</v>
      </c>
      <c r="D2" s="12">
        <v>5</v>
      </c>
      <c r="E2" s="6">
        <v>1</v>
      </c>
      <c r="F2" s="6">
        <v>0.1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10</v>
      </c>
      <c r="AE2" s="6">
        <v>0</v>
      </c>
      <c r="AF2" s="6">
        <v>3</v>
      </c>
      <c r="AG2" s="6">
        <v>4</v>
      </c>
      <c r="AH2" s="6">
        <f>SUM(C2:AD2)</f>
        <v>22.1</v>
      </c>
      <c r="AI2" s="6">
        <f>100-(AH2+AG2+AF2)</f>
        <v>70.900000000000006</v>
      </c>
    </row>
    <row r="3" spans="1:36" x14ac:dyDescent="0.35">
      <c r="A3" s="27"/>
      <c r="B3" s="15" t="s">
        <v>2</v>
      </c>
      <c r="C3" s="6">
        <v>9</v>
      </c>
      <c r="D3" s="13">
        <v>0</v>
      </c>
      <c r="E3" s="6">
        <v>0.5</v>
      </c>
      <c r="F3" s="6">
        <v>1</v>
      </c>
      <c r="G3" s="6">
        <v>6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12</v>
      </c>
      <c r="AE3" s="6">
        <v>0</v>
      </c>
      <c r="AF3" s="6">
        <v>3</v>
      </c>
      <c r="AG3" s="6">
        <v>4</v>
      </c>
      <c r="AH3" s="6">
        <f t="shared" ref="AH3:AH67" si="0">SUM(C3:AD3)</f>
        <v>28.5</v>
      </c>
      <c r="AI3" s="6">
        <f t="shared" ref="AI3:AI66" si="1">100-(AH3+AG3+AF3)</f>
        <v>64.5</v>
      </c>
    </row>
    <row r="4" spans="1:36" x14ac:dyDescent="0.35">
      <c r="A4" s="27"/>
      <c r="B4" s="15" t="s">
        <v>3</v>
      </c>
      <c r="C4" s="6">
        <v>1.5</v>
      </c>
      <c r="D4" s="13">
        <v>0</v>
      </c>
      <c r="E4" s="6">
        <v>6</v>
      </c>
      <c r="F4" s="6">
        <v>1.5</v>
      </c>
      <c r="G4" s="6">
        <v>0</v>
      </c>
      <c r="H4" s="6">
        <v>4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9</v>
      </c>
      <c r="AE4" s="6">
        <v>0</v>
      </c>
      <c r="AF4" s="6">
        <v>5</v>
      </c>
      <c r="AG4" s="6">
        <v>5</v>
      </c>
      <c r="AH4" s="6">
        <f t="shared" si="0"/>
        <v>22</v>
      </c>
      <c r="AI4" s="6">
        <f t="shared" si="1"/>
        <v>68</v>
      </c>
    </row>
    <row r="5" spans="1:36" x14ac:dyDescent="0.35">
      <c r="A5" s="27"/>
      <c r="B5" s="15" t="s">
        <v>4</v>
      </c>
      <c r="C5" s="6">
        <v>4</v>
      </c>
      <c r="D5" s="13">
        <v>0</v>
      </c>
      <c r="E5" s="6">
        <v>0</v>
      </c>
      <c r="F5" s="6">
        <v>0.5</v>
      </c>
      <c r="G5" s="6">
        <v>0</v>
      </c>
      <c r="H5" s="6">
        <v>2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2.5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6</v>
      </c>
      <c r="AE5" s="6">
        <v>0</v>
      </c>
      <c r="AF5" s="6">
        <v>2</v>
      </c>
      <c r="AG5" s="6">
        <v>7</v>
      </c>
      <c r="AH5" s="6">
        <f t="shared" si="0"/>
        <v>15</v>
      </c>
      <c r="AI5" s="6">
        <f t="shared" si="1"/>
        <v>76</v>
      </c>
    </row>
    <row r="6" spans="1:36" x14ac:dyDescent="0.35">
      <c r="A6" s="27"/>
      <c r="B6" s="15" t="s">
        <v>5</v>
      </c>
      <c r="C6" s="6">
        <v>0</v>
      </c>
      <c r="D6" s="13">
        <v>0</v>
      </c>
      <c r="E6" s="6">
        <v>1.5</v>
      </c>
      <c r="F6" s="6">
        <v>1</v>
      </c>
      <c r="G6" s="6">
        <v>7</v>
      </c>
      <c r="H6" s="6">
        <v>3</v>
      </c>
      <c r="I6" s="6">
        <v>1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1</v>
      </c>
      <c r="AA6" s="6">
        <v>0</v>
      </c>
      <c r="AB6" s="6">
        <v>0</v>
      </c>
      <c r="AC6" s="6">
        <v>0</v>
      </c>
      <c r="AD6" s="6">
        <v>5</v>
      </c>
      <c r="AE6" s="6">
        <v>0</v>
      </c>
      <c r="AF6" s="6">
        <v>2</v>
      </c>
      <c r="AG6" s="6">
        <v>3</v>
      </c>
      <c r="AH6" s="6">
        <f t="shared" si="0"/>
        <v>19.5</v>
      </c>
      <c r="AI6" s="6">
        <f t="shared" si="1"/>
        <v>75.5</v>
      </c>
    </row>
    <row r="7" spans="1:36" x14ac:dyDescent="0.35">
      <c r="A7" s="27"/>
      <c r="B7" s="15" t="s">
        <v>6</v>
      </c>
      <c r="C7" s="6">
        <v>0</v>
      </c>
      <c r="D7" s="13">
        <v>0</v>
      </c>
      <c r="E7" s="6">
        <v>3</v>
      </c>
      <c r="F7" s="6">
        <v>2</v>
      </c>
      <c r="G7" s="6">
        <v>0</v>
      </c>
      <c r="H7" s="6">
        <v>4</v>
      </c>
      <c r="I7" s="6">
        <v>0</v>
      </c>
      <c r="J7" s="6">
        <v>2.5</v>
      </c>
      <c r="K7" s="6">
        <v>5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3</v>
      </c>
      <c r="AE7" s="6">
        <v>0</v>
      </c>
      <c r="AF7" s="6">
        <v>2</v>
      </c>
      <c r="AG7" s="6">
        <v>1.5</v>
      </c>
      <c r="AH7" s="6">
        <f t="shared" si="0"/>
        <v>19.5</v>
      </c>
      <c r="AI7" s="6">
        <f t="shared" si="1"/>
        <v>77</v>
      </c>
    </row>
    <row r="8" spans="1:36" x14ac:dyDescent="0.35">
      <c r="A8" s="27"/>
      <c r="B8" s="15" t="s">
        <v>7</v>
      </c>
      <c r="C8" s="6">
        <v>2.5</v>
      </c>
      <c r="D8" s="13">
        <v>0</v>
      </c>
      <c r="E8" s="6">
        <v>1.2</v>
      </c>
      <c r="F8" s="6">
        <v>3.5</v>
      </c>
      <c r="G8" s="6">
        <v>0</v>
      </c>
      <c r="H8" s="6">
        <v>3</v>
      </c>
      <c r="I8" s="6">
        <v>0</v>
      </c>
      <c r="J8" s="6">
        <v>1.5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6</v>
      </c>
      <c r="AE8" s="6">
        <v>0</v>
      </c>
      <c r="AF8" s="6">
        <v>3</v>
      </c>
      <c r="AG8" s="6">
        <v>5</v>
      </c>
      <c r="AH8" s="6">
        <f t="shared" si="0"/>
        <v>17.7</v>
      </c>
      <c r="AI8" s="6">
        <f t="shared" si="1"/>
        <v>74.3</v>
      </c>
    </row>
    <row r="9" spans="1:36" x14ac:dyDescent="0.35">
      <c r="A9" s="27"/>
      <c r="B9" s="15" t="s">
        <v>8</v>
      </c>
      <c r="C9" s="6">
        <v>7</v>
      </c>
      <c r="D9" s="13">
        <v>0</v>
      </c>
      <c r="E9" s="6">
        <v>5</v>
      </c>
      <c r="F9" s="6">
        <v>1.5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4</v>
      </c>
      <c r="AE9" s="6">
        <v>0</v>
      </c>
      <c r="AF9" s="6">
        <v>1</v>
      </c>
      <c r="AG9" s="6">
        <v>4</v>
      </c>
      <c r="AH9" s="6">
        <f t="shared" si="0"/>
        <v>17.5</v>
      </c>
      <c r="AI9" s="6">
        <f t="shared" si="1"/>
        <v>77.5</v>
      </c>
    </row>
    <row r="10" spans="1:36" x14ac:dyDescent="0.35">
      <c r="A10" s="27"/>
      <c r="B10" s="15" t="s">
        <v>9</v>
      </c>
      <c r="C10" s="6">
        <v>1.5</v>
      </c>
      <c r="D10" s="13">
        <v>0</v>
      </c>
      <c r="E10" s="6">
        <v>1.2</v>
      </c>
      <c r="F10" s="6">
        <v>1</v>
      </c>
      <c r="G10" s="6">
        <v>0</v>
      </c>
      <c r="H10" s="6">
        <v>4.5</v>
      </c>
      <c r="I10" s="6">
        <v>0</v>
      </c>
      <c r="J10" s="6">
        <v>0</v>
      </c>
      <c r="K10" s="6">
        <v>5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6</v>
      </c>
      <c r="AE10" s="6">
        <v>0</v>
      </c>
      <c r="AF10" s="6">
        <v>4</v>
      </c>
      <c r="AG10" s="6">
        <v>1</v>
      </c>
      <c r="AH10" s="6">
        <f t="shared" si="0"/>
        <v>19.2</v>
      </c>
      <c r="AI10" s="6">
        <f t="shared" si="1"/>
        <v>75.8</v>
      </c>
    </row>
    <row r="11" spans="1:36" x14ac:dyDescent="0.35">
      <c r="A11" s="27"/>
      <c r="B11" s="15" t="s">
        <v>10</v>
      </c>
      <c r="C11" s="6">
        <v>0.5</v>
      </c>
      <c r="D11" s="13">
        <v>0</v>
      </c>
      <c r="E11" s="6">
        <v>2</v>
      </c>
      <c r="F11" s="6">
        <v>1.5</v>
      </c>
      <c r="G11" s="6">
        <v>2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1</v>
      </c>
      <c r="N11" s="6">
        <v>0.2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10</v>
      </c>
      <c r="AE11" s="6">
        <v>0</v>
      </c>
      <c r="AF11" s="6">
        <v>3</v>
      </c>
      <c r="AG11" s="6">
        <v>1</v>
      </c>
      <c r="AH11" s="6">
        <f t="shared" si="0"/>
        <v>35.200000000000003</v>
      </c>
      <c r="AI11" s="6">
        <f t="shared" si="1"/>
        <v>60.8</v>
      </c>
    </row>
    <row r="12" spans="1:36" x14ac:dyDescent="0.35">
      <c r="A12" s="27"/>
      <c r="B12" s="15" t="s">
        <v>11</v>
      </c>
      <c r="C12" s="6">
        <v>0</v>
      </c>
      <c r="D12" s="13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2</v>
      </c>
      <c r="P12" s="6">
        <v>3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4</v>
      </c>
      <c r="AE12" s="6">
        <v>0</v>
      </c>
      <c r="AF12" s="6">
        <v>5</v>
      </c>
      <c r="AG12" s="6">
        <v>10</v>
      </c>
      <c r="AH12" s="6">
        <f t="shared" si="0"/>
        <v>36</v>
      </c>
      <c r="AI12" s="6">
        <f t="shared" si="1"/>
        <v>49</v>
      </c>
    </row>
    <row r="13" spans="1:36" x14ac:dyDescent="0.35">
      <c r="A13" s="27"/>
      <c r="B13" s="15" t="s">
        <v>12</v>
      </c>
      <c r="C13" s="6">
        <v>0</v>
      </c>
      <c r="D13" s="13">
        <v>0</v>
      </c>
      <c r="E13" s="6">
        <v>0</v>
      </c>
      <c r="F13" s="6">
        <v>0.5</v>
      </c>
      <c r="G13" s="6">
        <v>0</v>
      </c>
      <c r="H13" s="6">
        <v>2</v>
      </c>
      <c r="I13" s="6">
        <v>0</v>
      </c>
      <c r="J13" s="6">
        <v>35</v>
      </c>
      <c r="K13" s="6">
        <v>0</v>
      </c>
      <c r="L13" s="6">
        <v>0</v>
      </c>
      <c r="M13" s="6">
        <v>0</v>
      </c>
      <c r="N13" s="6">
        <v>0</v>
      </c>
      <c r="O13" s="6">
        <v>2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9</v>
      </c>
      <c r="AE13" s="6">
        <v>0</v>
      </c>
      <c r="AF13" s="6">
        <v>4</v>
      </c>
      <c r="AG13" s="6">
        <v>2</v>
      </c>
      <c r="AH13" s="6">
        <f t="shared" si="0"/>
        <v>48.5</v>
      </c>
      <c r="AI13" s="6">
        <f t="shared" si="1"/>
        <v>45.5</v>
      </c>
    </row>
    <row r="14" spans="1:36" x14ac:dyDescent="0.35">
      <c r="A14" s="27"/>
      <c r="B14" s="15" t="s">
        <v>13</v>
      </c>
      <c r="C14" s="6">
        <v>0</v>
      </c>
      <c r="D14" s="13">
        <v>0</v>
      </c>
      <c r="E14" s="6">
        <v>0</v>
      </c>
      <c r="F14" s="6">
        <v>0.5</v>
      </c>
      <c r="G14" s="6">
        <v>0</v>
      </c>
      <c r="H14" s="6">
        <v>4</v>
      </c>
      <c r="I14" s="6">
        <v>0</v>
      </c>
      <c r="J14" s="6">
        <v>0</v>
      </c>
      <c r="K14" s="6">
        <v>18</v>
      </c>
      <c r="L14" s="6">
        <v>0</v>
      </c>
      <c r="M14" s="6">
        <v>0</v>
      </c>
      <c r="N14" s="6">
        <v>0</v>
      </c>
      <c r="O14" s="6">
        <v>0</v>
      </c>
      <c r="P14" s="6">
        <v>3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1</v>
      </c>
      <c r="AE14" s="6">
        <v>1</v>
      </c>
      <c r="AF14" s="6">
        <v>3</v>
      </c>
      <c r="AG14" s="6">
        <v>3</v>
      </c>
      <c r="AH14" s="6">
        <f t="shared" si="0"/>
        <v>53.5</v>
      </c>
      <c r="AI14" s="6">
        <f t="shared" si="1"/>
        <v>40.5</v>
      </c>
    </row>
    <row r="15" spans="1:36" x14ac:dyDescent="0.35">
      <c r="A15" s="27"/>
      <c r="B15" s="15" t="s">
        <v>14</v>
      </c>
      <c r="C15" s="6">
        <v>0</v>
      </c>
      <c r="D15" s="13">
        <v>0</v>
      </c>
      <c r="E15" s="6">
        <v>0</v>
      </c>
      <c r="F15" s="6">
        <v>0.5</v>
      </c>
      <c r="G15" s="6">
        <v>0.5</v>
      </c>
      <c r="H15" s="6">
        <v>3</v>
      </c>
      <c r="I15" s="6">
        <v>0</v>
      </c>
      <c r="J15" s="6">
        <v>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25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2</v>
      </c>
      <c r="AG15" s="6">
        <v>1</v>
      </c>
      <c r="AH15" s="6">
        <f t="shared" si="0"/>
        <v>30</v>
      </c>
      <c r="AI15" s="6">
        <f t="shared" si="1"/>
        <v>67</v>
      </c>
    </row>
    <row r="16" spans="1:36" x14ac:dyDescent="0.35">
      <c r="A16" s="27"/>
      <c r="B16" s="15" t="s">
        <v>15</v>
      </c>
      <c r="C16" s="6">
        <v>1</v>
      </c>
      <c r="D16" s="13">
        <v>0</v>
      </c>
      <c r="E16" s="6">
        <v>0</v>
      </c>
      <c r="F16" s="6">
        <v>2.5</v>
      </c>
      <c r="G16" s="6">
        <v>2.5</v>
      </c>
      <c r="H16" s="6">
        <v>6</v>
      </c>
      <c r="I16" s="6">
        <v>0</v>
      </c>
      <c r="J16" s="6">
        <v>0</v>
      </c>
      <c r="K16" s="6">
        <v>0.5</v>
      </c>
      <c r="L16" s="6">
        <v>0</v>
      </c>
      <c r="M16" s="6">
        <v>0</v>
      </c>
      <c r="N16" s="6">
        <v>0</v>
      </c>
      <c r="O16" s="6">
        <v>0.5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12</v>
      </c>
      <c r="AE16" s="6">
        <v>0</v>
      </c>
      <c r="AF16" s="6">
        <v>4</v>
      </c>
      <c r="AG16" s="6">
        <v>6</v>
      </c>
      <c r="AH16" s="6">
        <f t="shared" si="0"/>
        <v>25</v>
      </c>
      <c r="AI16" s="6">
        <f t="shared" si="1"/>
        <v>65</v>
      </c>
    </row>
    <row r="17" spans="1:36" x14ac:dyDescent="0.35">
      <c r="A17" s="27"/>
      <c r="B17" s="15" t="s">
        <v>70</v>
      </c>
      <c r="C17" s="6">
        <f>SUM(C2:C16)</f>
        <v>33</v>
      </c>
      <c r="D17" s="6">
        <f t="shared" ref="D17:AG17" si="2">SUM(D2:D16)</f>
        <v>5</v>
      </c>
      <c r="E17" s="6">
        <f t="shared" si="2"/>
        <v>21.4</v>
      </c>
      <c r="F17" s="6">
        <f t="shared" si="2"/>
        <v>17.600000000000001</v>
      </c>
      <c r="G17" s="6">
        <f t="shared" si="2"/>
        <v>36</v>
      </c>
      <c r="H17" s="6">
        <f t="shared" si="2"/>
        <v>35.5</v>
      </c>
      <c r="I17" s="6">
        <f t="shared" si="2"/>
        <v>1</v>
      </c>
      <c r="J17" s="6">
        <f t="shared" si="2"/>
        <v>40</v>
      </c>
      <c r="K17" s="6">
        <f t="shared" si="2"/>
        <v>28.5</v>
      </c>
      <c r="L17" s="6">
        <f t="shared" si="2"/>
        <v>0</v>
      </c>
      <c r="M17" s="6">
        <f t="shared" si="2"/>
        <v>1</v>
      </c>
      <c r="N17" s="6">
        <f t="shared" si="2"/>
        <v>0.2</v>
      </c>
      <c r="O17" s="6">
        <f t="shared" si="2"/>
        <v>4.5</v>
      </c>
      <c r="P17" s="6">
        <f t="shared" si="2"/>
        <v>85</v>
      </c>
      <c r="Q17" s="6">
        <v>0</v>
      </c>
      <c r="R17" s="6">
        <f t="shared" si="2"/>
        <v>0</v>
      </c>
      <c r="S17" s="6">
        <f t="shared" si="2"/>
        <v>0</v>
      </c>
      <c r="T17" s="6">
        <f t="shared" si="2"/>
        <v>0</v>
      </c>
      <c r="U17" s="6">
        <f t="shared" si="2"/>
        <v>0</v>
      </c>
      <c r="V17" s="6">
        <f t="shared" si="2"/>
        <v>0</v>
      </c>
      <c r="W17" s="6">
        <f t="shared" si="2"/>
        <v>0</v>
      </c>
      <c r="X17" s="6">
        <f t="shared" si="2"/>
        <v>2.5</v>
      </c>
      <c r="Y17" s="6">
        <f t="shared" si="2"/>
        <v>0</v>
      </c>
      <c r="Z17" s="6">
        <f t="shared" si="2"/>
        <v>1</v>
      </c>
      <c r="AA17" s="6">
        <f t="shared" si="2"/>
        <v>0</v>
      </c>
      <c r="AB17" s="6">
        <f t="shared" si="2"/>
        <v>0</v>
      </c>
      <c r="AC17" s="6">
        <f t="shared" si="2"/>
        <v>0</v>
      </c>
      <c r="AD17" s="6">
        <f t="shared" si="2"/>
        <v>97</v>
      </c>
      <c r="AE17" s="6">
        <f t="shared" si="2"/>
        <v>1</v>
      </c>
      <c r="AF17" s="6">
        <f t="shared" si="2"/>
        <v>46</v>
      </c>
      <c r="AG17" s="6">
        <f t="shared" si="2"/>
        <v>57.5</v>
      </c>
      <c r="AH17" s="6">
        <f t="shared" si="0"/>
        <v>409.2</v>
      </c>
      <c r="AI17" s="6"/>
    </row>
    <row r="18" spans="1:36" x14ac:dyDescent="0.35">
      <c r="A18" s="27"/>
      <c r="B18" s="15" t="s">
        <v>69</v>
      </c>
      <c r="C18" s="14">
        <f>C17/15</f>
        <v>2.2000000000000002</v>
      </c>
      <c r="D18" s="14">
        <f t="shared" ref="D18:AG18" si="3">D17/15</f>
        <v>0.33333333333333331</v>
      </c>
      <c r="E18" s="14">
        <f t="shared" si="3"/>
        <v>1.4266666666666665</v>
      </c>
      <c r="F18" s="14">
        <f t="shared" si="3"/>
        <v>1.1733333333333333</v>
      </c>
      <c r="G18" s="14">
        <f t="shared" si="3"/>
        <v>2.4</v>
      </c>
      <c r="H18" s="14">
        <f t="shared" si="3"/>
        <v>2.3666666666666667</v>
      </c>
      <c r="I18" s="14">
        <f t="shared" si="3"/>
        <v>6.6666666666666666E-2</v>
      </c>
      <c r="J18" s="14">
        <f t="shared" si="3"/>
        <v>2.6666666666666665</v>
      </c>
      <c r="K18" s="14">
        <f t="shared" si="3"/>
        <v>1.9</v>
      </c>
      <c r="L18" s="14">
        <f t="shared" si="3"/>
        <v>0</v>
      </c>
      <c r="M18" s="14">
        <f t="shared" si="3"/>
        <v>6.6666666666666666E-2</v>
      </c>
      <c r="N18" s="14">
        <f t="shared" si="3"/>
        <v>1.3333333333333334E-2</v>
      </c>
      <c r="O18" s="14">
        <f t="shared" si="3"/>
        <v>0.3</v>
      </c>
      <c r="P18" s="14">
        <f t="shared" si="3"/>
        <v>5.666666666666667</v>
      </c>
      <c r="Q18" s="14">
        <f t="shared" si="3"/>
        <v>0</v>
      </c>
      <c r="R18" s="14">
        <f t="shared" si="3"/>
        <v>0</v>
      </c>
      <c r="S18" s="14">
        <f t="shared" si="3"/>
        <v>0</v>
      </c>
      <c r="T18" s="14">
        <f t="shared" si="3"/>
        <v>0</v>
      </c>
      <c r="U18" s="14">
        <f t="shared" si="3"/>
        <v>0</v>
      </c>
      <c r="V18" s="14">
        <f t="shared" si="3"/>
        <v>0</v>
      </c>
      <c r="W18" s="14">
        <f t="shared" si="3"/>
        <v>0</v>
      </c>
      <c r="X18" s="14">
        <f t="shared" si="3"/>
        <v>0.16666666666666666</v>
      </c>
      <c r="Y18" s="14">
        <f t="shared" si="3"/>
        <v>0</v>
      </c>
      <c r="Z18" s="14">
        <f t="shared" si="3"/>
        <v>6.6666666666666666E-2</v>
      </c>
      <c r="AA18" s="14">
        <f t="shared" si="3"/>
        <v>0</v>
      </c>
      <c r="AB18" s="14">
        <f t="shared" si="3"/>
        <v>0</v>
      </c>
      <c r="AC18" s="14">
        <f t="shared" si="3"/>
        <v>0</v>
      </c>
      <c r="AD18" s="14">
        <f t="shared" si="3"/>
        <v>6.4666666666666668</v>
      </c>
      <c r="AE18" s="14">
        <f t="shared" si="3"/>
        <v>6.6666666666666666E-2</v>
      </c>
      <c r="AF18" s="14">
        <f t="shared" si="3"/>
        <v>3.0666666666666669</v>
      </c>
      <c r="AG18" s="14">
        <f t="shared" si="3"/>
        <v>3.8333333333333335</v>
      </c>
      <c r="AH18" s="6">
        <f t="shared" si="0"/>
        <v>27.28</v>
      </c>
      <c r="AI18" s="6">
        <f t="shared" si="1"/>
        <v>65.819999999999993</v>
      </c>
      <c r="AJ18" s="5"/>
    </row>
    <row r="19" spans="1:36" x14ac:dyDescent="0.35">
      <c r="A19" s="16"/>
      <c r="B19" s="6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6"/>
      <c r="AI19" s="6">
        <f t="shared" si="1"/>
        <v>100</v>
      </c>
    </row>
    <row r="20" spans="1:36" x14ac:dyDescent="0.35">
      <c r="A20" s="28" t="s">
        <v>98</v>
      </c>
      <c r="B20" s="6" t="s">
        <v>16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f t="shared" si="0"/>
        <v>0</v>
      </c>
      <c r="AI20" s="6">
        <f t="shared" si="1"/>
        <v>100</v>
      </c>
    </row>
    <row r="21" spans="1:36" x14ac:dyDescent="0.35">
      <c r="A21" s="29"/>
      <c r="B21" s="6" t="s">
        <v>1</v>
      </c>
      <c r="C21" s="6">
        <v>0</v>
      </c>
      <c r="D21" s="6">
        <v>6</v>
      </c>
      <c r="E21" s="6">
        <v>0</v>
      </c>
      <c r="F21" s="6">
        <v>0</v>
      </c>
      <c r="G21" s="6">
        <v>0</v>
      </c>
      <c r="H21" s="6">
        <v>1</v>
      </c>
      <c r="I21" s="6">
        <v>0</v>
      </c>
      <c r="J21" s="6">
        <v>0</v>
      </c>
      <c r="K21" s="6">
        <v>4</v>
      </c>
      <c r="L21" s="6">
        <v>0</v>
      </c>
      <c r="M21" s="6">
        <v>0</v>
      </c>
      <c r="N21" s="6">
        <v>0</v>
      </c>
      <c r="O21" s="6">
        <v>4</v>
      </c>
      <c r="P21" s="6">
        <v>0</v>
      </c>
      <c r="Q21" s="6">
        <v>0.5</v>
      </c>
      <c r="R21" s="6">
        <v>0</v>
      </c>
      <c r="S21" s="6">
        <v>0</v>
      </c>
      <c r="T21" s="6">
        <v>15</v>
      </c>
      <c r="U21" s="6">
        <v>5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5</v>
      </c>
      <c r="AE21" s="6">
        <v>3</v>
      </c>
      <c r="AF21" s="6">
        <v>5</v>
      </c>
      <c r="AG21" s="6">
        <v>45.5</v>
      </c>
      <c r="AH21" s="6">
        <f t="shared" si="0"/>
        <v>40.5</v>
      </c>
      <c r="AI21" s="6">
        <f t="shared" si="1"/>
        <v>9</v>
      </c>
    </row>
    <row r="22" spans="1:36" x14ac:dyDescent="0.35">
      <c r="A22" s="29"/>
      <c r="B22" s="6" t="s">
        <v>17</v>
      </c>
      <c r="C22" s="6">
        <v>0</v>
      </c>
      <c r="D22" s="6">
        <v>16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5.5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2.5</v>
      </c>
      <c r="AA22" s="6">
        <v>0</v>
      </c>
      <c r="AB22" s="6">
        <v>0</v>
      </c>
      <c r="AC22" s="6">
        <v>0</v>
      </c>
      <c r="AD22" s="6">
        <v>2</v>
      </c>
      <c r="AE22" s="6">
        <v>4</v>
      </c>
      <c r="AF22" s="6">
        <v>3</v>
      </c>
      <c r="AG22" s="6">
        <v>61</v>
      </c>
      <c r="AH22" s="6">
        <f t="shared" si="0"/>
        <v>26</v>
      </c>
      <c r="AI22" s="6">
        <f t="shared" si="1"/>
        <v>10</v>
      </c>
    </row>
    <row r="23" spans="1:36" x14ac:dyDescent="0.35">
      <c r="A23" s="29"/>
      <c r="B23" s="6" t="s">
        <v>18</v>
      </c>
      <c r="C23" s="6">
        <v>0</v>
      </c>
      <c r="D23" s="6">
        <v>6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6</v>
      </c>
      <c r="L23" s="6">
        <v>0.2</v>
      </c>
      <c r="M23" s="6">
        <v>0</v>
      </c>
      <c r="N23" s="6">
        <v>0</v>
      </c>
      <c r="O23" s="6">
        <v>1</v>
      </c>
      <c r="P23" s="6">
        <v>0</v>
      </c>
      <c r="Q23" s="6">
        <v>0.5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11</v>
      </c>
      <c r="AE23" s="6">
        <v>2</v>
      </c>
      <c r="AF23" s="6">
        <v>4</v>
      </c>
      <c r="AG23" s="6">
        <v>56.3</v>
      </c>
      <c r="AH23" s="6">
        <f t="shared" si="0"/>
        <v>24.7</v>
      </c>
      <c r="AI23" s="6">
        <f t="shared" si="1"/>
        <v>15</v>
      </c>
    </row>
    <row r="24" spans="1:36" x14ac:dyDescent="0.35">
      <c r="A24" s="29"/>
      <c r="B24" s="6" t="s">
        <v>19</v>
      </c>
      <c r="C24" s="6">
        <v>0</v>
      </c>
      <c r="D24" s="6">
        <v>2</v>
      </c>
      <c r="E24" s="6">
        <v>0</v>
      </c>
      <c r="F24" s="6">
        <v>0</v>
      </c>
      <c r="G24" s="6">
        <v>0</v>
      </c>
      <c r="H24" s="6">
        <v>2</v>
      </c>
      <c r="I24" s="6">
        <v>0</v>
      </c>
      <c r="J24" s="6">
        <v>0</v>
      </c>
      <c r="K24" s="6">
        <v>7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4</v>
      </c>
      <c r="U24" s="6">
        <v>0.5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2</v>
      </c>
      <c r="AE24" s="6">
        <v>6</v>
      </c>
      <c r="AF24" s="6">
        <v>10</v>
      </c>
      <c r="AG24" s="6">
        <v>59.5</v>
      </c>
      <c r="AH24" s="6">
        <f t="shared" si="0"/>
        <v>17.5</v>
      </c>
      <c r="AI24" s="6">
        <f t="shared" si="1"/>
        <v>13</v>
      </c>
    </row>
    <row r="25" spans="1:36" x14ac:dyDescent="0.35">
      <c r="A25" s="29"/>
      <c r="B25" s="6" t="s">
        <v>20</v>
      </c>
      <c r="C25" s="6">
        <v>0</v>
      </c>
      <c r="D25" s="6">
        <v>11</v>
      </c>
      <c r="E25" s="6">
        <v>0.5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2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1</v>
      </c>
      <c r="AE25" s="6">
        <v>5</v>
      </c>
      <c r="AF25" s="6">
        <v>3</v>
      </c>
      <c r="AG25" s="6">
        <v>72.5</v>
      </c>
      <c r="AH25" s="6">
        <f t="shared" si="0"/>
        <v>14.5</v>
      </c>
      <c r="AI25" s="6">
        <f t="shared" si="1"/>
        <v>10</v>
      </c>
    </row>
    <row r="26" spans="1:36" x14ac:dyDescent="0.35">
      <c r="A26" s="29"/>
      <c r="B26" s="6" t="s">
        <v>21</v>
      </c>
      <c r="C26" s="6">
        <v>0</v>
      </c>
      <c r="D26" s="6">
        <v>2.5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1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4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6</v>
      </c>
      <c r="AE26" s="6">
        <v>2</v>
      </c>
      <c r="AF26" s="6">
        <v>3</v>
      </c>
      <c r="AG26" s="6">
        <v>20</v>
      </c>
      <c r="AH26" s="6">
        <f t="shared" si="0"/>
        <v>13.5</v>
      </c>
      <c r="AI26" s="6">
        <f t="shared" si="1"/>
        <v>63.5</v>
      </c>
    </row>
    <row r="27" spans="1:36" x14ac:dyDescent="0.35">
      <c r="A27" s="29"/>
      <c r="B27" s="6" t="s">
        <v>22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1.5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5</v>
      </c>
      <c r="W27" s="6">
        <v>1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.5</v>
      </c>
      <c r="AE27" s="6">
        <v>2</v>
      </c>
      <c r="AF27" s="6">
        <v>6</v>
      </c>
      <c r="AG27" s="6">
        <v>60</v>
      </c>
      <c r="AH27" s="6">
        <f t="shared" si="0"/>
        <v>8</v>
      </c>
      <c r="AI27" s="6">
        <f t="shared" si="1"/>
        <v>26</v>
      </c>
    </row>
    <row r="28" spans="1:36" x14ac:dyDescent="0.35">
      <c r="A28" s="29"/>
      <c r="B28" s="6" t="s">
        <v>23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4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.5</v>
      </c>
      <c r="W28" s="6">
        <v>5.5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4</v>
      </c>
      <c r="AE28" s="6">
        <v>0.5</v>
      </c>
      <c r="AF28" s="6">
        <v>2</v>
      </c>
      <c r="AG28" s="6">
        <v>30</v>
      </c>
      <c r="AH28" s="6">
        <f t="shared" si="0"/>
        <v>14</v>
      </c>
      <c r="AI28" s="6">
        <f t="shared" si="1"/>
        <v>54</v>
      </c>
    </row>
    <row r="29" spans="1:36" x14ac:dyDescent="0.35">
      <c r="A29" s="29"/>
      <c r="B29" s="6" t="s">
        <v>24</v>
      </c>
      <c r="C29" s="6">
        <v>0</v>
      </c>
      <c r="D29" s="6">
        <v>1.5</v>
      </c>
      <c r="E29" s="6">
        <v>2.5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4</v>
      </c>
      <c r="T29" s="6">
        <v>0</v>
      </c>
      <c r="U29" s="6">
        <v>0</v>
      </c>
      <c r="V29" s="6">
        <v>2.5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1</v>
      </c>
      <c r="AE29" s="6">
        <v>2</v>
      </c>
      <c r="AF29" s="6">
        <v>1.5</v>
      </c>
      <c r="AG29" s="6">
        <v>45</v>
      </c>
      <c r="AH29" s="6">
        <f t="shared" si="0"/>
        <v>11.5</v>
      </c>
      <c r="AI29" s="6">
        <f t="shared" si="1"/>
        <v>42</v>
      </c>
    </row>
    <row r="30" spans="1:36" x14ac:dyDescent="0.35">
      <c r="A30" s="29"/>
      <c r="B30" s="6" t="s">
        <v>25</v>
      </c>
      <c r="C30" s="6">
        <v>0</v>
      </c>
      <c r="D30" s="6">
        <v>55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2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.5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3</v>
      </c>
      <c r="AE30" s="6">
        <v>1</v>
      </c>
      <c r="AF30" s="6">
        <v>6</v>
      </c>
      <c r="AG30" s="6">
        <v>30.5</v>
      </c>
      <c r="AH30" s="6">
        <f t="shared" si="0"/>
        <v>60.5</v>
      </c>
      <c r="AI30" s="6">
        <f t="shared" si="1"/>
        <v>3</v>
      </c>
    </row>
    <row r="31" spans="1:36" x14ac:dyDescent="0.35">
      <c r="A31" s="29"/>
      <c r="B31" s="6" t="s">
        <v>26</v>
      </c>
      <c r="C31" s="6">
        <v>0</v>
      </c>
      <c r="D31" s="6">
        <v>16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6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4</v>
      </c>
      <c r="T31" s="6">
        <v>3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8</v>
      </c>
      <c r="AE31" s="6">
        <v>2</v>
      </c>
      <c r="AF31" s="6">
        <v>5</v>
      </c>
      <c r="AG31" s="6">
        <v>56</v>
      </c>
      <c r="AH31" s="6">
        <f t="shared" si="0"/>
        <v>37</v>
      </c>
      <c r="AI31" s="6">
        <f t="shared" si="1"/>
        <v>2</v>
      </c>
    </row>
    <row r="32" spans="1:36" x14ac:dyDescent="0.35">
      <c r="A32" s="29"/>
      <c r="B32" s="6" t="s">
        <v>27</v>
      </c>
      <c r="C32" s="6">
        <v>0</v>
      </c>
      <c r="D32" s="6">
        <v>8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3.5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2</v>
      </c>
      <c r="AE32" s="6">
        <v>4</v>
      </c>
      <c r="AF32" s="6">
        <v>2</v>
      </c>
      <c r="AG32" s="6">
        <v>74</v>
      </c>
      <c r="AH32" s="6">
        <f t="shared" si="0"/>
        <v>13.5</v>
      </c>
      <c r="AI32" s="6">
        <f t="shared" si="1"/>
        <v>10.5</v>
      </c>
    </row>
    <row r="33" spans="1:36" x14ac:dyDescent="0.35">
      <c r="A33" s="29"/>
      <c r="B33" s="6" t="s">
        <v>28</v>
      </c>
      <c r="C33" s="6">
        <v>0</v>
      </c>
      <c r="D33" s="6">
        <v>4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7</v>
      </c>
      <c r="Z33" s="6">
        <v>0</v>
      </c>
      <c r="AA33" s="6">
        <v>0</v>
      </c>
      <c r="AB33" s="6">
        <v>0</v>
      </c>
      <c r="AC33" s="6">
        <v>0</v>
      </c>
      <c r="AD33" s="6">
        <v>0.5</v>
      </c>
      <c r="AE33" s="6">
        <v>1.5</v>
      </c>
      <c r="AF33" s="6">
        <v>1</v>
      </c>
      <c r="AG33" s="6">
        <v>79.5</v>
      </c>
      <c r="AH33" s="6">
        <f t="shared" si="0"/>
        <v>11.5</v>
      </c>
      <c r="AI33" s="6">
        <f t="shared" si="1"/>
        <v>8</v>
      </c>
    </row>
    <row r="34" spans="1:36" x14ac:dyDescent="0.35">
      <c r="A34" s="29"/>
      <c r="B34" s="6" t="s">
        <v>29</v>
      </c>
      <c r="C34" s="6">
        <v>0</v>
      </c>
      <c r="D34" s="6">
        <v>3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1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1.5</v>
      </c>
      <c r="Z34" s="6">
        <v>0</v>
      </c>
      <c r="AA34" s="6">
        <v>0</v>
      </c>
      <c r="AB34" s="6">
        <v>0</v>
      </c>
      <c r="AC34" s="6">
        <v>0</v>
      </c>
      <c r="AD34" s="6">
        <v>3</v>
      </c>
      <c r="AE34" s="6">
        <v>1</v>
      </c>
      <c r="AF34" s="6">
        <v>5</v>
      </c>
      <c r="AG34" s="6">
        <v>79.5</v>
      </c>
      <c r="AH34" s="6">
        <f t="shared" si="0"/>
        <v>8.5</v>
      </c>
      <c r="AI34" s="6">
        <f t="shared" si="1"/>
        <v>7</v>
      </c>
    </row>
    <row r="35" spans="1:36" x14ac:dyDescent="0.35">
      <c r="A35" s="29"/>
      <c r="B35" s="6" t="s">
        <v>70</v>
      </c>
      <c r="C35" s="6">
        <f t="shared" ref="C35:AG35" si="4">SUM(C20:C34)</f>
        <v>0</v>
      </c>
      <c r="D35" s="6">
        <f t="shared" si="4"/>
        <v>131</v>
      </c>
      <c r="E35" s="6">
        <f t="shared" si="4"/>
        <v>3</v>
      </c>
      <c r="F35" s="6">
        <f t="shared" si="4"/>
        <v>0</v>
      </c>
      <c r="G35" s="6">
        <f t="shared" si="4"/>
        <v>0</v>
      </c>
      <c r="H35" s="6">
        <f t="shared" si="4"/>
        <v>3</v>
      </c>
      <c r="I35" s="6">
        <f t="shared" si="4"/>
        <v>0</v>
      </c>
      <c r="J35" s="6">
        <f t="shared" si="4"/>
        <v>0</v>
      </c>
      <c r="K35" s="6">
        <f t="shared" si="4"/>
        <v>33</v>
      </c>
      <c r="L35" s="6">
        <f t="shared" si="4"/>
        <v>0.2</v>
      </c>
      <c r="M35" s="6">
        <f t="shared" si="4"/>
        <v>0</v>
      </c>
      <c r="N35" s="6">
        <f t="shared" si="4"/>
        <v>0</v>
      </c>
      <c r="O35" s="6">
        <f t="shared" si="4"/>
        <v>9</v>
      </c>
      <c r="P35" s="6">
        <f t="shared" si="4"/>
        <v>0</v>
      </c>
      <c r="Q35" s="6">
        <f t="shared" si="4"/>
        <v>1</v>
      </c>
      <c r="R35" s="6">
        <f t="shared" si="4"/>
        <v>0</v>
      </c>
      <c r="S35" s="6">
        <f t="shared" si="4"/>
        <v>13</v>
      </c>
      <c r="T35" s="6">
        <f t="shared" si="4"/>
        <v>27.5</v>
      </c>
      <c r="U35" s="6">
        <f t="shared" si="4"/>
        <v>5.5</v>
      </c>
      <c r="V35" s="6">
        <f t="shared" si="4"/>
        <v>8</v>
      </c>
      <c r="W35" s="6">
        <f t="shared" si="4"/>
        <v>6.5</v>
      </c>
      <c r="X35" s="6">
        <f t="shared" si="4"/>
        <v>0.5</v>
      </c>
      <c r="Y35" s="6">
        <f t="shared" si="4"/>
        <v>8.5</v>
      </c>
      <c r="Z35" s="6">
        <f t="shared" si="4"/>
        <v>2.5</v>
      </c>
      <c r="AA35" s="6">
        <f t="shared" si="4"/>
        <v>0</v>
      </c>
      <c r="AB35" s="6">
        <f t="shared" si="4"/>
        <v>0</v>
      </c>
      <c r="AC35" s="6">
        <f t="shared" si="4"/>
        <v>0</v>
      </c>
      <c r="AD35" s="6">
        <f t="shared" si="4"/>
        <v>49</v>
      </c>
      <c r="AE35" s="6">
        <f t="shared" si="4"/>
        <v>36</v>
      </c>
      <c r="AF35" s="6">
        <f t="shared" si="4"/>
        <v>56.5</v>
      </c>
      <c r="AG35" s="6">
        <f t="shared" si="4"/>
        <v>769.3</v>
      </c>
      <c r="AH35" s="6">
        <f t="shared" si="0"/>
        <v>301.2</v>
      </c>
      <c r="AI35" s="6"/>
    </row>
    <row r="36" spans="1:36" x14ac:dyDescent="0.35">
      <c r="A36" s="30"/>
      <c r="B36" s="6" t="s">
        <v>69</v>
      </c>
      <c r="C36" s="14">
        <f>C35/15</f>
        <v>0</v>
      </c>
      <c r="D36" s="14">
        <f t="shared" ref="D36:AG36" si="5">D35/15</f>
        <v>8.7333333333333325</v>
      </c>
      <c r="E36" s="14">
        <f t="shared" si="5"/>
        <v>0.2</v>
      </c>
      <c r="F36" s="14">
        <f t="shared" si="5"/>
        <v>0</v>
      </c>
      <c r="G36" s="14">
        <f t="shared" si="5"/>
        <v>0</v>
      </c>
      <c r="H36" s="14">
        <f t="shared" si="5"/>
        <v>0.2</v>
      </c>
      <c r="I36" s="14">
        <f t="shared" si="5"/>
        <v>0</v>
      </c>
      <c r="J36" s="14">
        <f t="shared" si="5"/>
        <v>0</v>
      </c>
      <c r="K36" s="14">
        <f t="shared" si="5"/>
        <v>2.2000000000000002</v>
      </c>
      <c r="L36" s="14">
        <f t="shared" si="5"/>
        <v>1.3333333333333334E-2</v>
      </c>
      <c r="M36" s="14">
        <f t="shared" si="5"/>
        <v>0</v>
      </c>
      <c r="N36" s="14">
        <f t="shared" si="5"/>
        <v>0</v>
      </c>
      <c r="O36" s="14">
        <f t="shared" si="5"/>
        <v>0.6</v>
      </c>
      <c r="P36" s="14">
        <f t="shared" si="5"/>
        <v>0</v>
      </c>
      <c r="Q36" s="14">
        <f t="shared" si="5"/>
        <v>6.6666666666666666E-2</v>
      </c>
      <c r="R36" s="14">
        <f t="shared" si="5"/>
        <v>0</v>
      </c>
      <c r="S36" s="14">
        <f t="shared" si="5"/>
        <v>0.8666666666666667</v>
      </c>
      <c r="T36" s="14">
        <f t="shared" si="5"/>
        <v>1.8333333333333333</v>
      </c>
      <c r="U36" s="14">
        <f t="shared" si="5"/>
        <v>0.36666666666666664</v>
      </c>
      <c r="V36" s="14">
        <f t="shared" si="5"/>
        <v>0.53333333333333333</v>
      </c>
      <c r="W36" s="14">
        <f t="shared" si="5"/>
        <v>0.43333333333333335</v>
      </c>
      <c r="X36" s="14">
        <f t="shared" si="5"/>
        <v>3.3333333333333333E-2</v>
      </c>
      <c r="Y36" s="14">
        <f t="shared" si="5"/>
        <v>0.56666666666666665</v>
      </c>
      <c r="Z36" s="14">
        <f t="shared" si="5"/>
        <v>0.16666666666666666</v>
      </c>
      <c r="AA36" s="14">
        <f t="shared" si="5"/>
        <v>0</v>
      </c>
      <c r="AB36" s="14">
        <f t="shared" si="5"/>
        <v>0</v>
      </c>
      <c r="AC36" s="14">
        <f t="shared" si="5"/>
        <v>0</v>
      </c>
      <c r="AD36" s="14">
        <f t="shared" si="5"/>
        <v>3.2666666666666666</v>
      </c>
      <c r="AE36" s="14">
        <f t="shared" si="5"/>
        <v>2.4</v>
      </c>
      <c r="AF36" s="14">
        <f t="shared" si="5"/>
        <v>3.7666666666666666</v>
      </c>
      <c r="AG36" s="14">
        <f t="shared" si="5"/>
        <v>51.286666666666662</v>
      </c>
      <c r="AH36" s="6">
        <f t="shared" si="0"/>
        <v>20.080000000000002</v>
      </c>
      <c r="AI36" s="14">
        <f t="shared" si="1"/>
        <v>24.866666666666674</v>
      </c>
      <c r="AJ36" s="5"/>
    </row>
    <row r="37" spans="1:36" x14ac:dyDescent="0.3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>
        <f t="shared" si="1"/>
        <v>100</v>
      </c>
    </row>
    <row r="38" spans="1:36" x14ac:dyDescent="0.35">
      <c r="A38" s="28" t="s">
        <v>96</v>
      </c>
      <c r="B38" s="6" t="s">
        <v>30</v>
      </c>
      <c r="C38" s="6">
        <v>0</v>
      </c>
      <c r="D38" s="6">
        <v>2</v>
      </c>
      <c r="E38" s="6">
        <v>0</v>
      </c>
      <c r="F38" s="6">
        <v>2</v>
      </c>
      <c r="G38" s="6">
        <v>0</v>
      </c>
      <c r="H38" s="6">
        <v>2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4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3</v>
      </c>
      <c r="AE38" s="6">
        <v>0</v>
      </c>
      <c r="AF38" s="6">
        <v>10</v>
      </c>
      <c r="AG38" s="6">
        <v>3</v>
      </c>
      <c r="AH38" s="6">
        <f t="shared" si="0"/>
        <v>13</v>
      </c>
      <c r="AI38" s="6">
        <f t="shared" si="1"/>
        <v>74</v>
      </c>
    </row>
    <row r="39" spans="1:36" x14ac:dyDescent="0.35">
      <c r="A39" s="29"/>
      <c r="B39" s="6" t="s">
        <v>31</v>
      </c>
      <c r="C39" s="6">
        <v>0</v>
      </c>
      <c r="D39" s="6">
        <v>0.5</v>
      </c>
      <c r="E39" s="6">
        <v>0</v>
      </c>
      <c r="F39" s="6">
        <v>1.5</v>
      </c>
      <c r="G39" s="6">
        <v>0</v>
      </c>
      <c r="H39" s="6">
        <v>0.5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6</v>
      </c>
      <c r="AE39" s="6">
        <v>0</v>
      </c>
      <c r="AF39" s="6">
        <v>3</v>
      </c>
      <c r="AG39" s="6">
        <v>6</v>
      </c>
      <c r="AH39" s="6">
        <f t="shared" si="0"/>
        <v>8.5</v>
      </c>
      <c r="AI39" s="6">
        <f t="shared" si="1"/>
        <v>82.5</v>
      </c>
    </row>
    <row r="40" spans="1:36" x14ac:dyDescent="0.35">
      <c r="A40" s="29"/>
      <c r="B40" s="6" t="s">
        <v>32</v>
      </c>
      <c r="C40" s="6">
        <v>0</v>
      </c>
      <c r="D40" s="6">
        <v>3</v>
      </c>
      <c r="E40" s="6">
        <v>0</v>
      </c>
      <c r="F40" s="6">
        <v>0</v>
      </c>
      <c r="G40" s="6">
        <v>0</v>
      </c>
      <c r="H40" s="6">
        <v>3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6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1.5</v>
      </c>
      <c r="AE40" s="6">
        <v>0</v>
      </c>
      <c r="AF40" s="6">
        <v>1</v>
      </c>
      <c r="AG40" s="6">
        <v>5</v>
      </c>
      <c r="AH40" s="6">
        <f t="shared" si="0"/>
        <v>13.5</v>
      </c>
      <c r="AI40" s="6">
        <f t="shared" si="1"/>
        <v>80.5</v>
      </c>
    </row>
    <row r="41" spans="1:36" x14ac:dyDescent="0.35">
      <c r="A41" s="29"/>
      <c r="B41" s="6" t="s">
        <v>33</v>
      </c>
      <c r="C41" s="6">
        <v>0</v>
      </c>
      <c r="D41" s="6">
        <v>0</v>
      </c>
      <c r="E41" s="6">
        <v>0</v>
      </c>
      <c r="F41" s="6">
        <v>0.5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2</v>
      </c>
      <c r="AE41" s="6">
        <v>0</v>
      </c>
      <c r="AF41" s="6">
        <v>1</v>
      </c>
      <c r="AG41" s="6">
        <v>7</v>
      </c>
      <c r="AH41" s="6">
        <f t="shared" si="0"/>
        <v>2.5</v>
      </c>
      <c r="AI41" s="6">
        <f t="shared" si="1"/>
        <v>89.5</v>
      </c>
    </row>
    <row r="42" spans="1:36" x14ac:dyDescent="0.35">
      <c r="A42" s="29"/>
      <c r="B42" s="6" t="s">
        <v>34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1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30</v>
      </c>
      <c r="Z42" s="6">
        <v>0</v>
      </c>
      <c r="AA42" s="6">
        <v>0</v>
      </c>
      <c r="AB42" s="6">
        <v>0</v>
      </c>
      <c r="AC42" s="6">
        <v>0</v>
      </c>
      <c r="AD42" s="6">
        <v>3</v>
      </c>
      <c r="AE42" s="6">
        <v>0</v>
      </c>
      <c r="AF42" s="6">
        <v>3</v>
      </c>
      <c r="AG42" s="6">
        <v>7</v>
      </c>
      <c r="AH42" s="6">
        <f t="shared" si="0"/>
        <v>34</v>
      </c>
      <c r="AI42" s="6">
        <f t="shared" si="1"/>
        <v>56</v>
      </c>
    </row>
    <row r="43" spans="1:36" x14ac:dyDescent="0.35">
      <c r="A43" s="29"/>
      <c r="B43" s="6" t="s">
        <v>35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11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4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15</v>
      </c>
      <c r="Z43" s="6">
        <v>0</v>
      </c>
      <c r="AA43" s="6">
        <v>0</v>
      </c>
      <c r="AB43" s="6">
        <v>0</v>
      </c>
      <c r="AC43" s="6">
        <v>0</v>
      </c>
      <c r="AD43" s="6">
        <v>6</v>
      </c>
      <c r="AE43" s="6">
        <v>0</v>
      </c>
      <c r="AF43" s="6">
        <v>4</v>
      </c>
      <c r="AG43" s="6">
        <v>8</v>
      </c>
      <c r="AH43" s="6">
        <f t="shared" si="0"/>
        <v>36</v>
      </c>
      <c r="AI43" s="6">
        <f t="shared" si="1"/>
        <v>52</v>
      </c>
    </row>
    <row r="44" spans="1:36" x14ac:dyDescent="0.35">
      <c r="A44" s="29"/>
      <c r="B44" s="6" t="s">
        <v>36</v>
      </c>
      <c r="C44" s="6">
        <v>0</v>
      </c>
      <c r="D44" s="6">
        <v>0</v>
      </c>
      <c r="E44" s="6">
        <v>0</v>
      </c>
      <c r="F44" s="6">
        <v>0.1</v>
      </c>
      <c r="G44" s="6">
        <v>0</v>
      </c>
      <c r="H44" s="6">
        <v>1</v>
      </c>
      <c r="I44" s="6">
        <v>0</v>
      </c>
      <c r="J44" s="6">
        <v>45</v>
      </c>
      <c r="K44" s="6">
        <v>0</v>
      </c>
      <c r="L44" s="6">
        <v>0</v>
      </c>
      <c r="M44" s="6">
        <v>1</v>
      </c>
      <c r="N44" s="6">
        <v>0</v>
      </c>
      <c r="O44" s="6">
        <v>0</v>
      </c>
      <c r="P44" s="6">
        <v>0.5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.2</v>
      </c>
      <c r="Z44" s="6">
        <v>0</v>
      </c>
      <c r="AA44" s="6">
        <v>0</v>
      </c>
      <c r="AB44" s="6">
        <v>0</v>
      </c>
      <c r="AC44" s="6">
        <v>0</v>
      </c>
      <c r="AD44" s="6">
        <v>5</v>
      </c>
      <c r="AE44" s="6">
        <v>0</v>
      </c>
      <c r="AF44" s="6">
        <v>4</v>
      </c>
      <c r="AG44" s="6">
        <v>6</v>
      </c>
      <c r="AH44" s="6">
        <f t="shared" si="0"/>
        <v>52.800000000000004</v>
      </c>
      <c r="AI44" s="6">
        <f t="shared" si="1"/>
        <v>37.199999999999996</v>
      </c>
    </row>
    <row r="45" spans="1:36" x14ac:dyDescent="0.35">
      <c r="A45" s="29"/>
      <c r="B45" s="6" t="s">
        <v>37</v>
      </c>
      <c r="C45" s="6">
        <v>0</v>
      </c>
      <c r="D45" s="6">
        <v>0</v>
      </c>
      <c r="E45" s="6">
        <v>0</v>
      </c>
      <c r="F45" s="6">
        <v>1</v>
      </c>
      <c r="G45" s="6">
        <v>0</v>
      </c>
      <c r="H45" s="6">
        <v>0.5</v>
      </c>
      <c r="I45" s="6">
        <v>0</v>
      </c>
      <c r="J45" s="6">
        <v>40</v>
      </c>
      <c r="K45" s="6">
        <v>0</v>
      </c>
      <c r="L45" s="6">
        <v>0</v>
      </c>
      <c r="M45" s="6">
        <v>0</v>
      </c>
      <c r="N45" s="6">
        <v>0</v>
      </c>
      <c r="O45" s="6">
        <v>0.5</v>
      </c>
      <c r="P45" s="6">
        <v>1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5</v>
      </c>
      <c r="AE45" s="6">
        <v>0</v>
      </c>
      <c r="AF45" s="6">
        <v>3</v>
      </c>
      <c r="AG45" s="6">
        <v>4</v>
      </c>
      <c r="AH45" s="6">
        <f t="shared" si="0"/>
        <v>48</v>
      </c>
      <c r="AI45" s="6">
        <f t="shared" si="1"/>
        <v>45</v>
      </c>
    </row>
    <row r="46" spans="1:36" x14ac:dyDescent="0.35">
      <c r="A46" s="29"/>
      <c r="B46" s="6" t="s">
        <v>38</v>
      </c>
      <c r="C46" s="6">
        <v>0</v>
      </c>
      <c r="D46" s="6">
        <v>0</v>
      </c>
      <c r="E46" s="6">
        <v>0</v>
      </c>
      <c r="F46" s="6">
        <v>0.5</v>
      </c>
      <c r="G46" s="6">
        <v>0</v>
      </c>
      <c r="H46" s="6">
        <v>0</v>
      </c>
      <c r="I46" s="6">
        <v>0</v>
      </c>
      <c r="J46" s="6">
        <v>25</v>
      </c>
      <c r="K46" s="6">
        <v>0</v>
      </c>
      <c r="L46" s="6">
        <v>0</v>
      </c>
      <c r="M46" s="6">
        <v>0</v>
      </c>
      <c r="N46" s="6">
        <v>0</v>
      </c>
      <c r="O46" s="6">
        <v>1</v>
      </c>
      <c r="P46" s="6">
        <v>5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5</v>
      </c>
      <c r="AE46" s="6">
        <v>0</v>
      </c>
      <c r="AF46" s="6">
        <v>2</v>
      </c>
      <c r="AG46" s="6">
        <v>4</v>
      </c>
      <c r="AH46" s="6">
        <f t="shared" si="0"/>
        <v>36.5</v>
      </c>
      <c r="AI46" s="6">
        <f t="shared" si="1"/>
        <v>57.5</v>
      </c>
    </row>
    <row r="47" spans="1:36" x14ac:dyDescent="0.35">
      <c r="A47" s="29"/>
      <c r="B47" s="6" t="s">
        <v>39</v>
      </c>
      <c r="C47" s="6">
        <v>0</v>
      </c>
      <c r="D47" s="6">
        <v>0</v>
      </c>
      <c r="E47" s="6">
        <v>0</v>
      </c>
      <c r="F47" s="6">
        <v>1</v>
      </c>
      <c r="G47" s="6">
        <v>0</v>
      </c>
      <c r="H47" s="6">
        <v>0</v>
      </c>
      <c r="I47" s="6">
        <v>0</v>
      </c>
      <c r="J47" s="6">
        <v>4</v>
      </c>
      <c r="K47" s="6">
        <v>0</v>
      </c>
      <c r="L47" s="6">
        <v>0</v>
      </c>
      <c r="M47" s="6">
        <v>0</v>
      </c>
      <c r="N47" s="6">
        <v>0</v>
      </c>
      <c r="O47" s="6">
        <v>4</v>
      </c>
      <c r="P47" s="6">
        <v>0</v>
      </c>
      <c r="Q47" s="6">
        <v>0</v>
      </c>
      <c r="R47" s="6">
        <v>0</v>
      </c>
      <c r="S47" s="6">
        <v>0</v>
      </c>
      <c r="T47" s="6">
        <v>1.5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3</v>
      </c>
      <c r="AE47" s="6">
        <v>0</v>
      </c>
      <c r="AF47" s="6">
        <v>2</v>
      </c>
      <c r="AG47" s="6">
        <v>8</v>
      </c>
      <c r="AH47" s="6">
        <f t="shared" si="0"/>
        <v>13.5</v>
      </c>
      <c r="AI47" s="6">
        <f t="shared" si="1"/>
        <v>76.5</v>
      </c>
    </row>
    <row r="48" spans="1:36" x14ac:dyDescent="0.35">
      <c r="A48" s="29"/>
      <c r="B48" s="6" t="s">
        <v>4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2.5</v>
      </c>
      <c r="P48" s="6">
        <v>2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6</v>
      </c>
      <c r="AE48" s="6">
        <v>0</v>
      </c>
      <c r="AF48" s="6">
        <v>3</v>
      </c>
      <c r="AG48" s="6">
        <v>11</v>
      </c>
      <c r="AH48" s="6">
        <f t="shared" si="0"/>
        <v>10.5</v>
      </c>
      <c r="AI48" s="6">
        <f t="shared" si="1"/>
        <v>75.5</v>
      </c>
    </row>
    <row r="49" spans="1:36" x14ac:dyDescent="0.35">
      <c r="A49" s="29"/>
      <c r="B49" s="6" t="s">
        <v>41</v>
      </c>
      <c r="C49" s="6">
        <v>0</v>
      </c>
      <c r="D49" s="6">
        <v>0</v>
      </c>
      <c r="E49" s="6">
        <v>0</v>
      </c>
      <c r="F49" s="6">
        <v>5</v>
      </c>
      <c r="G49" s="6">
        <v>0</v>
      </c>
      <c r="H49" s="6">
        <v>1.5</v>
      </c>
      <c r="I49" s="6">
        <v>0</v>
      </c>
      <c r="J49" s="6">
        <v>25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2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4</v>
      </c>
      <c r="AE49" s="6">
        <v>0</v>
      </c>
      <c r="AF49" s="6">
        <v>2</v>
      </c>
      <c r="AG49" s="6">
        <v>3</v>
      </c>
      <c r="AH49" s="6">
        <f t="shared" si="0"/>
        <v>37.5</v>
      </c>
      <c r="AI49" s="6">
        <f t="shared" si="1"/>
        <v>57.5</v>
      </c>
    </row>
    <row r="50" spans="1:36" x14ac:dyDescent="0.35">
      <c r="A50" s="29"/>
      <c r="B50" s="6" t="s">
        <v>42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1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1.5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0</v>
      </c>
      <c r="AC50" s="6">
        <v>0</v>
      </c>
      <c r="AD50" s="6">
        <v>1</v>
      </c>
      <c r="AE50" s="6">
        <v>0</v>
      </c>
      <c r="AF50" s="6">
        <v>4</v>
      </c>
      <c r="AG50" s="6">
        <v>8</v>
      </c>
      <c r="AH50" s="6">
        <f t="shared" si="0"/>
        <v>13.5</v>
      </c>
      <c r="AI50" s="6">
        <f t="shared" si="1"/>
        <v>74.5</v>
      </c>
    </row>
    <row r="51" spans="1:36" x14ac:dyDescent="0.35">
      <c r="A51" s="29"/>
      <c r="B51" s="6" t="s">
        <v>43</v>
      </c>
      <c r="C51" s="6">
        <v>0</v>
      </c>
      <c r="D51" s="6">
        <v>6</v>
      </c>
      <c r="E51" s="6">
        <v>0</v>
      </c>
      <c r="F51" s="6">
        <v>0</v>
      </c>
      <c r="G51" s="6">
        <v>0</v>
      </c>
      <c r="H51" s="6">
        <v>0.5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5</v>
      </c>
      <c r="P51" s="6">
        <v>6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5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2</v>
      </c>
      <c r="AE51" s="6">
        <v>0</v>
      </c>
      <c r="AF51" s="6">
        <v>2.5</v>
      </c>
      <c r="AG51" s="6">
        <v>3</v>
      </c>
      <c r="AH51" s="6">
        <f t="shared" si="0"/>
        <v>24.5</v>
      </c>
      <c r="AI51" s="6">
        <f t="shared" si="1"/>
        <v>70</v>
      </c>
    </row>
    <row r="52" spans="1:36" x14ac:dyDescent="0.35">
      <c r="A52" s="29"/>
      <c r="B52" s="6" t="s">
        <v>44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3</v>
      </c>
      <c r="P52" s="6">
        <v>0.5</v>
      </c>
      <c r="Q52" s="6">
        <v>0</v>
      </c>
      <c r="R52" s="6">
        <v>0</v>
      </c>
      <c r="S52" s="6">
        <v>0</v>
      </c>
      <c r="T52" s="6">
        <v>0</v>
      </c>
      <c r="U52" s="6">
        <v>0.5</v>
      </c>
      <c r="V52" s="6">
        <v>0</v>
      </c>
      <c r="W52" s="6">
        <v>8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.5</v>
      </c>
      <c r="AE52" s="6">
        <v>0</v>
      </c>
      <c r="AF52" s="6">
        <v>1</v>
      </c>
      <c r="AG52" s="6">
        <v>6</v>
      </c>
      <c r="AH52" s="6">
        <f t="shared" si="0"/>
        <v>12.5</v>
      </c>
      <c r="AI52" s="6">
        <f t="shared" si="1"/>
        <v>80.5</v>
      </c>
    </row>
    <row r="53" spans="1:36" x14ac:dyDescent="0.35">
      <c r="A53" s="29"/>
      <c r="B53" s="6" t="s">
        <v>70</v>
      </c>
      <c r="C53" s="6">
        <f>SUM(C38:C52)</f>
        <v>0</v>
      </c>
      <c r="D53" s="6">
        <f t="shared" ref="D53:AG53" si="6">SUM(D38:D52)</f>
        <v>11.5</v>
      </c>
      <c r="E53" s="6">
        <f t="shared" si="6"/>
        <v>0</v>
      </c>
      <c r="F53" s="6">
        <f t="shared" si="6"/>
        <v>11.6</v>
      </c>
      <c r="G53" s="6">
        <f t="shared" si="6"/>
        <v>0</v>
      </c>
      <c r="H53" s="6">
        <f t="shared" si="6"/>
        <v>9</v>
      </c>
      <c r="I53" s="6">
        <f t="shared" si="6"/>
        <v>0</v>
      </c>
      <c r="J53" s="6">
        <f t="shared" si="6"/>
        <v>160</v>
      </c>
      <c r="K53" s="6">
        <f t="shared" si="6"/>
        <v>0</v>
      </c>
      <c r="L53" s="6">
        <f t="shared" si="6"/>
        <v>0</v>
      </c>
      <c r="M53" s="6">
        <f t="shared" si="6"/>
        <v>2</v>
      </c>
      <c r="N53" s="6">
        <f t="shared" si="6"/>
        <v>0</v>
      </c>
      <c r="O53" s="6">
        <f t="shared" si="6"/>
        <v>26</v>
      </c>
      <c r="P53" s="6">
        <f t="shared" si="6"/>
        <v>22.5</v>
      </c>
      <c r="Q53" s="6">
        <f t="shared" si="6"/>
        <v>0</v>
      </c>
      <c r="R53" s="6">
        <f t="shared" si="6"/>
        <v>0</v>
      </c>
      <c r="S53" s="6">
        <f t="shared" si="6"/>
        <v>0</v>
      </c>
      <c r="T53" s="6">
        <f t="shared" si="6"/>
        <v>1.5</v>
      </c>
      <c r="U53" s="6">
        <f t="shared" si="6"/>
        <v>0.5</v>
      </c>
      <c r="V53" s="6">
        <f t="shared" si="6"/>
        <v>0</v>
      </c>
      <c r="W53" s="6">
        <f t="shared" si="6"/>
        <v>13</v>
      </c>
      <c r="X53" s="6">
        <f t="shared" si="6"/>
        <v>0</v>
      </c>
      <c r="Y53" s="6">
        <f t="shared" si="6"/>
        <v>45.2</v>
      </c>
      <c r="Z53" s="6">
        <f t="shared" si="6"/>
        <v>1</v>
      </c>
      <c r="AA53" s="6">
        <f t="shared" si="6"/>
        <v>0</v>
      </c>
      <c r="AB53" s="6">
        <f t="shared" si="6"/>
        <v>0</v>
      </c>
      <c r="AC53" s="6">
        <f t="shared" si="6"/>
        <v>0</v>
      </c>
      <c r="AD53" s="6">
        <f t="shared" si="6"/>
        <v>53</v>
      </c>
      <c r="AE53" s="6">
        <f t="shared" si="6"/>
        <v>0</v>
      </c>
      <c r="AF53" s="6">
        <f t="shared" si="6"/>
        <v>45.5</v>
      </c>
      <c r="AG53" s="6">
        <f t="shared" si="6"/>
        <v>89</v>
      </c>
      <c r="AH53" s="6">
        <f t="shared" si="0"/>
        <v>356.8</v>
      </c>
      <c r="AI53" s="6"/>
    </row>
    <row r="54" spans="1:36" x14ac:dyDescent="0.35">
      <c r="A54" s="30"/>
      <c r="B54" s="6" t="s">
        <v>69</v>
      </c>
      <c r="C54" s="14">
        <f>C53/15</f>
        <v>0</v>
      </c>
      <c r="D54" s="14">
        <f t="shared" ref="D54:AG54" si="7">D53/15</f>
        <v>0.76666666666666672</v>
      </c>
      <c r="E54" s="14">
        <f t="shared" si="7"/>
        <v>0</v>
      </c>
      <c r="F54" s="14">
        <f t="shared" si="7"/>
        <v>0.77333333333333332</v>
      </c>
      <c r="G54" s="14">
        <f t="shared" si="7"/>
        <v>0</v>
      </c>
      <c r="H54" s="14">
        <f t="shared" si="7"/>
        <v>0.6</v>
      </c>
      <c r="I54" s="14">
        <f t="shared" si="7"/>
        <v>0</v>
      </c>
      <c r="J54" s="14">
        <f t="shared" si="7"/>
        <v>10.666666666666666</v>
      </c>
      <c r="K54" s="14">
        <f t="shared" si="7"/>
        <v>0</v>
      </c>
      <c r="L54" s="14">
        <f t="shared" si="7"/>
        <v>0</v>
      </c>
      <c r="M54" s="14">
        <f t="shared" si="7"/>
        <v>0.13333333333333333</v>
      </c>
      <c r="N54" s="14">
        <f t="shared" si="7"/>
        <v>0</v>
      </c>
      <c r="O54" s="14">
        <f t="shared" si="7"/>
        <v>1.7333333333333334</v>
      </c>
      <c r="P54" s="14">
        <f t="shared" si="7"/>
        <v>1.5</v>
      </c>
      <c r="Q54" s="14">
        <f t="shared" si="7"/>
        <v>0</v>
      </c>
      <c r="R54" s="14">
        <f t="shared" si="7"/>
        <v>0</v>
      </c>
      <c r="S54" s="14">
        <f t="shared" si="7"/>
        <v>0</v>
      </c>
      <c r="T54" s="14">
        <f t="shared" si="7"/>
        <v>0.1</v>
      </c>
      <c r="U54" s="14">
        <f t="shared" si="7"/>
        <v>3.3333333333333333E-2</v>
      </c>
      <c r="V54" s="14">
        <f t="shared" si="7"/>
        <v>0</v>
      </c>
      <c r="W54" s="14">
        <f t="shared" si="7"/>
        <v>0.8666666666666667</v>
      </c>
      <c r="X54" s="14">
        <f t="shared" si="7"/>
        <v>0</v>
      </c>
      <c r="Y54" s="14">
        <f t="shared" si="7"/>
        <v>3.0133333333333336</v>
      </c>
      <c r="Z54" s="14">
        <f t="shared" si="7"/>
        <v>6.6666666666666666E-2</v>
      </c>
      <c r="AA54" s="14">
        <f t="shared" si="7"/>
        <v>0</v>
      </c>
      <c r="AB54" s="14">
        <f t="shared" si="7"/>
        <v>0</v>
      </c>
      <c r="AC54" s="14">
        <f t="shared" si="7"/>
        <v>0</v>
      </c>
      <c r="AD54" s="14">
        <f t="shared" si="7"/>
        <v>3.5333333333333332</v>
      </c>
      <c r="AE54" s="14">
        <f t="shared" si="7"/>
        <v>0</v>
      </c>
      <c r="AF54" s="14">
        <f t="shared" si="7"/>
        <v>3.0333333333333332</v>
      </c>
      <c r="AG54" s="14">
        <f t="shared" si="7"/>
        <v>5.9333333333333336</v>
      </c>
      <c r="AH54" s="14">
        <f t="shared" si="0"/>
        <v>23.786666666666669</v>
      </c>
      <c r="AI54" s="14">
        <f t="shared" si="1"/>
        <v>67.24666666666667</v>
      </c>
      <c r="AJ54" s="5"/>
    </row>
    <row r="55" spans="1:36" x14ac:dyDescent="0.35">
      <c r="A55" s="17"/>
      <c r="B55" s="6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6">
        <f t="shared" si="1"/>
        <v>100</v>
      </c>
    </row>
    <row r="56" spans="1:36" x14ac:dyDescent="0.35">
      <c r="A56" s="28" t="s">
        <v>100</v>
      </c>
      <c r="B56" s="6" t="s">
        <v>45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25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3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2</v>
      </c>
      <c r="AG56" s="6">
        <v>3</v>
      </c>
      <c r="AH56" s="6">
        <f t="shared" si="0"/>
        <v>28</v>
      </c>
      <c r="AI56" s="6">
        <f t="shared" si="1"/>
        <v>67</v>
      </c>
    </row>
    <row r="57" spans="1:36" x14ac:dyDescent="0.35">
      <c r="A57" s="29"/>
      <c r="B57" s="6" t="s">
        <v>46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.5</v>
      </c>
      <c r="N57" s="6">
        <v>0</v>
      </c>
      <c r="O57" s="6">
        <v>28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5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3</v>
      </c>
      <c r="AB57" s="6">
        <v>0</v>
      </c>
      <c r="AC57" s="6">
        <v>0</v>
      </c>
      <c r="AD57" s="6">
        <v>0</v>
      </c>
      <c r="AE57" s="6">
        <v>0</v>
      </c>
      <c r="AF57" s="6">
        <v>2</v>
      </c>
      <c r="AG57" s="6">
        <v>1</v>
      </c>
      <c r="AH57" s="6">
        <f t="shared" si="0"/>
        <v>36.5</v>
      </c>
      <c r="AI57" s="6">
        <f t="shared" si="1"/>
        <v>60.5</v>
      </c>
    </row>
    <row r="58" spans="1:36" x14ac:dyDescent="0.35">
      <c r="A58" s="29"/>
      <c r="B58" s="6" t="s">
        <v>47</v>
      </c>
      <c r="C58" s="6">
        <v>0</v>
      </c>
      <c r="D58" s="6">
        <v>0.5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25</v>
      </c>
      <c r="P58" s="6">
        <v>3</v>
      </c>
      <c r="Q58" s="6">
        <v>0</v>
      </c>
      <c r="R58" s="6">
        <v>0</v>
      </c>
      <c r="S58" s="6">
        <v>0</v>
      </c>
      <c r="T58" s="6">
        <v>0</v>
      </c>
      <c r="U58" s="6">
        <v>2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1.5</v>
      </c>
      <c r="AF58" s="6">
        <v>2</v>
      </c>
      <c r="AG58" s="6">
        <v>3</v>
      </c>
      <c r="AH58" s="6">
        <f t="shared" si="0"/>
        <v>30.5</v>
      </c>
      <c r="AI58" s="6">
        <f t="shared" si="1"/>
        <v>64.5</v>
      </c>
    </row>
    <row r="59" spans="1:36" x14ac:dyDescent="0.35">
      <c r="A59" s="29"/>
      <c r="B59" s="6" t="s">
        <v>48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1</v>
      </c>
      <c r="N59" s="6">
        <v>0</v>
      </c>
      <c r="O59" s="6">
        <v>7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2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2</v>
      </c>
      <c r="AG59" s="6">
        <v>3</v>
      </c>
      <c r="AH59" s="6">
        <f t="shared" si="0"/>
        <v>10</v>
      </c>
      <c r="AI59" s="6">
        <f t="shared" si="1"/>
        <v>85</v>
      </c>
    </row>
    <row r="60" spans="1:36" x14ac:dyDescent="0.35">
      <c r="A60" s="29"/>
      <c r="B60" s="6" t="s">
        <v>49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65</v>
      </c>
      <c r="K60" s="6">
        <v>0</v>
      </c>
      <c r="L60" s="6">
        <v>0</v>
      </c>
      <c r="M60" s="6">
        <v>0</v>
      </c>
      <c r="N60" s="6">
        <v>0</v>
      </c>
      <c r="O60" s="6">
        <v>17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4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3</v>
      </c>
      <c r="AG60" s="6">
        <v>3</v>
      </c>
      <c r="AH60" s="6">
        <f t="shared" si="0"/>
        <v>86</v>
      </c>
      <c r="AI60" s="6">
        <f t="shared" si="1"/>
        <v>8</v>
      </c>
    </row>
    <row r="61" spans="1:36" x14ac:dyDescent="0.35">
      <c r="A61" s="29"/>
      <c r="B61" s="6" t="s">
        <v>50</v>
      </c>
      <c r="C61" s="6">
        <v>0</v>
      </c>
      <c r="D61" s="6">
        <v>0</v>
      </c>
      <c r="E61" s="6">
        <v>0</v>
      </c>
      <c r="F61" s="6">
        <v>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11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2.5</v>
      </c>
      <c r="V61" s="6">
        <v>0</v>
      </c>
      <c r="W61" s="6">
        <v>0</v>
      </c>
      <c r="X61" s="6">
        <v>0</v>
      </c>
      <c r="Y61" s="6">
        <v>0</v>
      </c>
      <c r="Z61" s="6">
        <v>8</v>
      </c>
      <c r="AA61" s="6">
        <v>0</v>
      </c>
      <c r="AB61" s="6">
        <v>4</v>
      </c>
      <c r="AC61" s="6">
        <v>0</v>
      </c>
      <c r="AD61" s="6">
        <v>0</v>
      </c>
      <c r="AE61" s="6">
        <v>0</v>
      </c>
      <c r="AF61" s="6">
        <v>3</v>
      </c>
      <c r="AG61" s="6">
        <v>7</v>
      </c>
      <c r="AH61" s="6">
        <f t="shared" si="0"/>
        <v>26.5</v>
      </c>
      <c r="AI61" s="6">
        <f t="shared" si="1"/>
        <v>63.5</v>
      </c>
    </row>
    <row r="62" spans="1:36" x14ac:dyDescent="0.35">
      <c r="A62" s="29"/>
      <c r="B62" s="6" t="s">
        <v>51</v>
      </c>
      <c r="C62" s="6">
        <v>0</v>
      </c>
      <c r="D62" s="6">
        <v>0.2</v>
      </c>
      <c r="E62" s="6">
        <v>0</v>
      </c>
      <c r="F62" s="6">
        <v>3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2</v>
      </c>
      <c r="M62" s="6">
        <v>0</v>
      </c>
      <c r="N62" s="6">
        <v>0</v>
      </c>
      <c r="O62" s="6">
        <v>1</v>
      </c>
      <c r="P62" s="6">
        <v>0</v>
      </c>
      <c r="Q62" s="6">
        <v>4</v>
      </c>
      <c r="R62" s="6">
        <v>0</v>
      </c>
      <c r="S62" s="6">
        <v>0</v>
      </c>
      <c r="T62" s="6">
        <v>0</v>
      </c>
      <c r="U62" s="6">
        <v>1</v>
      </c>
      <c r="V62" s="6">
        <v>0</v>
      </c>
      <c r="W62" s="6">
        <v>0</v>
      </c>
      <c r="X62" s="6">
        <v>0</v>
      </c>
      <c r="Y62" s="6">
        <v>0</v>
      </c>
      <c r="Z62" s="6">
        <v>6</v>
      </c>
      <c r="AA62" s="6">
        <v>0</v>
      </c>
      <c r="AB62" s="6">
        <v>1</v>
      </c>
      <c r="AC62" s="6">
        <v>4</v>
      </c>
      <c r="AD62" s="6">
        <v>0</v>
      </c>
      <c r="AE62" s="6">
        <v>0</v>
      </c>
      <c r="AF62" s="6">
        <v>2</v>
      </c>
      <c r="AG62" s="6">
        <v>10</v>
      </c>
      <c r="AH62" s="6">
        <f t="shared" si="0"/>
        <v>22.2</v>
      </c>
      <c r="AI62" s="6">
        <f t="shared" si="1"/>
        <v>65.8</v>
      </c>
    </row>
    <row r="63" spans="1:36" x14ac:dyDescent="0.35">
      <c r="A63" s="29"/>
      <c r="B63" s="6" t="s">
        <v>52</v>
      </c>
      <c r="C63" s="6">
        <v>0</v>
      </c>
      <c r="D63" s="6">
        <v>3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1</v>
      </c>
      <c r="M63" s="6">
        <v>0</v>
      </c>
      <c r="N63" s="6">
        <v>0</v>
      </c>
      <c r="O63" s="6">
        <v>17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1.5</v>
      </c>
      <c r="V63" s="6">
        <v>0</v>
      </c>
      <c r="W63" s="6">
        <v>0</v>
      </c>
      <c r="X63" s="6">
        <v>0</v>
      </c>
      <c r="Y63" s="6">
        <v>0</v>
      </c>
      <c r="Z63" s="6">
        <v>7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3</v>
      </c>
      <c r="AG63" s="6">
        <v>4</v>
      </c>
      <c r="AH63" s="6">
        <f t="shared" si="0"/>
        <v>29.5</v>
      </c>
      <c r="AI63" s="6">
        <f t="shared" si="1"/>
        <v>63.5</v>
      </c>
    </row>
    <row r="64" spans="1:36" x14ac:dyDescent="0.35">
      <c r="A64" s="29"/>
      <c r="B64" s="6" t="s">
        <v>53</v>
      </c>
      <c r="C64" s="6">
        <v>0</v>
      </c>
      <c r="D64" s="6">
        <v>0</v>
      </c>
      <c r="E64" s="6">
        <v>0</v>
      </c>
      <c r="F64" s="6">
        <v>0.5</v>
      </c>
      <c r="G64" s="6">
        <v>0.5</v>
      </c>
      <c r="H64" s="6">
        <v>0</v>
      </c>
      <c r="I64" s="6">
        <v>0</v>
      </c>
      <c r="J64" s="6">
        <v>0</v>
      </c>
      <c r="K64" s="6">
        <v>0</v>
      </c>
      <c r="L64" s="6">
        <v>0.5</v>
      </c>
      <c r="M64" s="6">
        <v>0</v>
      </c>
      <c r="N64" s="6">
        <v>0</v>
      </c>
      <c r="O64" s="6">
        <v>9</v>
      </c>
      <c r="P64" s="6">
        <v>0</v>
      </c>
      <c r="Q64" s="6">
        <v>0.5</v>
      </c>
      <c r="R64" s="6">
        <v>0</v>
      </c>
      <c r="S64" s="6">
        <v>0</v>
      </c>
      <c r="T64" s="6">
        <v>0</v>
      </c>
      <c r="U64" s="6">
        <v>1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2</v>
      </c>
      <c r="AG64" s="6">
        <v>4</v>
      </c>
      <c r="AH64" s="6">
        <f t="shared" si="0"/>
        <v>12</v>
      </c>
      <c r="AI64" s="6">
        <f t="shared" si="1"/>
        <v>82</v>
      </c>
    </row>
    <row r="65" spans="1:36" x14ac:dyDescent="0.35">
      <c r="A65" s="29"/>
      <c r="B65" s="6" t="s">
        <v>54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20</v>
      </c>
      <c r="P65" s="6">
        <v>1.5</v>
      </c>
      <c r="Q65" s="6">
        <v>2</v>
      </c>
      <c r="R65" s="6">
        <v>0</v>
      </c>
      <c r="S65" s="6">
        <v>0</v>
      </c>
      <c r="T65" s="6">
        <v>0</v>
      </c>
      <c r="U65" s="6">
        <v>2</v>
      </c>
      <c r="V65" s="6">
        <v>0</v>
      </c>
      <c r="W65" s="6">
        <v>0</v>
      </c>
      <c r="X65" s="6">
        <v>0</v>
      </c>
      <c r="Y65" s="6">
        <v>0</v>
      </c>
      <c r="Z65" s="6">
        <v>1.5</v>
      </c>
      <c r="AA65" s="6">
        <v>0</v>
      </c>
      <c r="AB65" s="6">
        <v>2.5</v>
      </c>
      <c r="AC65" s="6">
        <v>0</v>
      </c>
      <c r="AD65" s="6">
        <v>0</v>
      </c>
      <c r="AE65" s="6">
        <v>0</v>
      </c>
      <c r="AF65" s="6">
        <v>3.5</v>
      </c>
      <c r="AG65" s="6">
        <v>15</v>
      </c>
      <c r="AH65" s="6">
        <f t="shared" si="0"/>
        <v>29.5</v>
      </c>
      <c r="AI65" s="6">
        <f t="shared" si="1"/>
        <v>52</v>
      </c>
    </row>
    <row r="66" spans="1:36" x14ac:dyDescent="0.35">
      <c r="A66" s="29"/>
      <c r="B66" s="6" t="s">
        <v>55</v>
      </c>
      <c r="C66" s="6">
        <v>0</v>
      </c>
      <c r="D66" s="6">
        <v>0</v>
      </c>
      <c r="E66" s="6">
        <v>0</v>
      </c>
      <c r="F66" s="6">
        <v>0.5</v>
      </c>
      <c r="G66" s="6">
        <v>0</v>
      </c>
      <c r="H66" s="6">
        <v>0</v>
      </c>
      <c r="I66" s="6">
        <v>0</v>
      </c>
      <c r="J66" s="6">
        <v>0</v>
      </c>
      <c r="K66" s="6">
        <v>4</v>
      </c>
      <c r="L66" s="6">
        <v>1</v>
      </c>
      <c r="M66" s="6">
        <v>0</v>
      </c>
      <c r="N66" s="6">
        <v>0</v>
      </c>
      <c r="O66" s="6">
        <v>17</v>
      </c>
      <c r="P66" s="6">
        <v>0</v>
      </c>
      <c r="Q66" s="6">
        <v>2</v>
      </c>
      <c r="R66" s="6">
        <v>0</v>
      </c>
      <c r="S66" s="6">
        <v>0</v>
      </c>
      <c r="T66" s="6">
        <v>0</v>
      </c>
      <c r="U66" s="6">
        <v>2</v>
      </c>
      <c r="V66" s="6">
        <v>0</v>
      </c>
      <c r="W66" s="6">
        <v>0</v>
      </c>
      <c r="X66" s="6">
        <v>0</v>
      </c>
      <c r="Y66" s="6">
        <v>0</v>
      </c>
      <c r="Z66" s="6">
        <v>2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4</v>
      </c>
      <c r="AG66" s="6">
        <v>9</v>
      </c>
      <c r="AH66" s="6">
        <f t="shared" si="0"/>
        <v>28.5</v>
      </c>
      <c r="AI66" s="6">
        <f t="shared" si="1"/>
        <v>58.5</v>
      </c>
    </row>
    <row r="67" spans="1:36" x14ac:dyDescent="0.35">
      <c r="A67" s="29"/>
      <c r="B67" s="6" t="s">
        <v>56</v>
      </c>
      <c r="C67" s="6">
        <v>0</v>
      </c>
      <c r="D67" s="6">
        <v>0</v>
      </c>
      <c r="E67" s="6">
        <v>0</v>
      </c>
      <c r="F67" s="6">
        <v>1</v>
      </c>
      <c r="G67" s="6">
        <v>0</v>
      </c>
      <c r="H67" s="6">
        <v>0</v>
      </c>
      <c r="I67" s="6">
        <v>0</v>
      </c>
      <c r="J67" s="6">
        <v>3</v>
      </c>
      <c r="K67" s="6">
        <v>0</v>
      </c>
      <c r="L67" s="6">
        <v>0</v>
      </c>
      <c r="M67" s="6">
        <v>0</v>
      </c>
      <c r="N67" s="6">
        <v>0</v>
      </c>
      <c r="O67" s="6">
        <v>18</v>
      </c>
      <c r="P67" s="6">
        <v>13</v>
      </c>
      <c r="Q67" s="6">
        <v>0</v>
      </c>
      <c r="R67" s="6">
        <v>0</v>
      </c>
      <c r="S67" s="6">
        <v>0</v>
      </c>
      <c r="T67" s="6">
        <v>0</v>
      </c>
      <c r="U67" s="6">
        <v>0.5</v>
      </c>
      <c r="V67" s="6">
        <v>0</v>
      </c>
      <c r="W67" s="6">
        <v>0</v>
      </c>
      <c r="X67" s="6">
        <v>0</v>
      </c>
      <c r="Y67" s="6">
        <v>0</v>
      </c>
      <c r="Z67" s="6">
        <v>1</v>
      </c>
      <c r="AA67" s="6">
        <v>0</v>
      </c>
      <c r="AB67" s="6">
        <v>0</v>
      </c>
      <c r="AC67" s="6">
        <v>0</v>
      </c>
      <c r="AD67" s="6">
        <v>0</v>
      </c>
      <c r="AE67" s="6">
        <v>3</v>
      </c>
      <c r="AF67" s="6">
        <v>3</v>
      </c>
      <c r="AG67" s="6">
        <v>2</v>
      </c>
      <c r="AH67" s="6">
        <f t="shared" si="0"/>
        <v>36.5</v>
      </c>
      <c r="AI67" s="6">
        <f t="shared" ref="AI67:AI72" si="8">100-(AH67+AG67+AF67)</f>
        <v>58.5</v>
      </c>
    </row>
    <row r="68" spans="1:36" x14ac:dyDescent="0.35">
      <c r="A68" s="29"/>
      <c r="B68" s="6" t="s">
        <v>57</v>
      </c>
      <c r="C68" s="6">
        <v>0</v>
      </c>
      <c r="D68" s="6">
        <v>0</v>
      </c>
      <c r="E68" s="6">
        <v>0</v>
      </c>
      <c r="F68" s="6">
        <v>3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.5</v>
      </c>
      <c r="M68" s="6">
        <v>0</v>
      </c>
      <c r="N68" s="6">
        <v>0</v>
      </c>
      <c r="O68" s="6">
        <v>11</v>
      </c>
      <c r="P68" s="6">
        <v>0</v>
      </c>
      <c r="Q68" s="6">
        <v>0.5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3</v>
      </c>
      <c r="AG68" s="6">
        <v>20</v>
      </c>
      <c r="AH68" s="6">
        <f t="shared" ref="AH68:AH72" si="9">SUM(C68:AD68)</f>
        <v>15</v>
      </c>
      <c r="AI68" s="6">
        <f t="shared" si="8"/>
        <v>62</v>
      </c>
    </row>
    <row r="69" spans="1:36" x14ac:dyDescent="0.35">
      <c r="A69" s="29"/>
      <c r="B69" s="6" t="s">
        <v>58</v>
      </c>
      <c r="C69" s="6">
        <v>0</v>
      </c>
      <c r="D69" s="6">
        <v>1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9</v>
      </c>
      <c r="P69" s="6">
        <v>0</v>
      </c>
      <c r="Q69" s="6">
        <v>3</v>
      </c>
      <c r="R69" s="6">
        <v>0</v>
      </c>
      <c r="S69" s="6">
        <v>0</v>
      </c>
      <c r="T69" s="6">
        <v>0</v>
      </c>
      <c r="U69" s="6">
        <v>1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1</v>
      </c>
      <c r="AF69" s="6">
        <v>3</v>
      </c>
      <c r="AG69" s="6">
        <v>10</v>
      </c>
      <c r="AH69" s="6">
        <f t="shared" si="9"/>
        <v>14</v>
      </c>
      <c r="AI69" s="6">
        <f t="shared" si="8"/>
        <v>73</v>
      </c>
    </row>
    <row r="70" spans="1:36" x14ac:dyDescent="0.35">
      <c r="A70" s="29"/>
      <c r="B70" s="6" t="s">
        <v>59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11</v>
      </c>
      <c r="P70" s="6">
        <v>0.5</v>
      </c>
      <c r="Q70" s="6">
        <v>5</v>
      </c>
      <c r="R70" s="6">
        <v>0</v>
      </c>
      <c r="S70" s="6">
        <v>0</v>
      </c>
      <c r="T70" s="6">
        <v>0</v>
      </c>
      <c r="U70" s="6">
        <v>1</v>
      </c>
      <c r="V70" s="6">
        <v>0</v>
      </c>
      <c r="W70" s="6">
        <v>0</v>
      </c>
      <c r="X70" s="6">
        <v>0</v>
      </c>
      <c r="Y70" s="6">
        <v>0</v>
      </c>
      <c r="Z70" s="6">
        <v>2</v>
      </c>
      <c r="AA70" s="6">
        <v>0</v>
      </c>
      <c r="AB70" s="6">
        <v>0</v>
      </c>
      <c r="AC70" s="6">
        <v>5</v>
      </c>
      <c r="AD70" s="6">
        <v>0</v>
      </c>
      <c r="AE70" s="6">
        <v>0</v>
      </c>
      <c r="AF70" s="6">
        <v>3</v>
      </c>
      <c r="AG70" s="6">
        <v>20</v>
      </c>
      <c r="AH70" s="6">
        <f t="shared" si="9"/>
        <v>24.5</v>
      </c>
      <c r="AI70" s="6">
        <f t="shared" si="8"/>
        <v>52.5</v>
      </c>
    </row>
    <row r="71" spans="1:36" x14ac:dyDescent="0.35">
      <c r="A71" s="29"/>
      <c r="B71" s="6" t="s">
        <v>70</v>
      </c>
      <c r="C71" s="6">
        <f>SUM(C56:C70)</f>
        <v>0</v>
      </c>
      <c r="D71" s="6">
        <f t="shared" ref="D71:AG71" si="10">SUM(D56:D70)</f>
        <v>4.7</v>
      </c>
      <c r="E71" s="6">
        <f t="shared" si="10"/>
        <v>0</v>
      </c>
      <c r="F71" s="6">
        <f t="shared" si="10"/>
        <v>9</v>
      </c>
      <c r="G71" s="6">
        <f t="shared" si="10"/>
        <v>0.5</v>
      </c>
      <c r="H71" s="6">
        <f t="shared" si="10"/>
        <v>0</v>
      </c>
      <c r="I71" s="6">
        <f t="shared" si="10"/>
        <v>0</v>
      </c>
      <c r="J71" s="6">
        <f t="shared" si="10"/>
        <v>68</v>
      </c>
      <c r="K71" s="6">
        <f t="shared" si="10"/>
        <v>4</v>
      </c>
      <c r="L71" s="6">
        <f t="shared" si="10"/>
        <v>5</v>
      </c>
      <c r="M71" s="6">
        <f t="shared" si="10"/>
        <v>1.5</v>
      </c>
      <c r="N71" s="6">
        <f t="shared" si="10"/>
        <v>0</v>
      </c>
      <c r="O71" s="6">
        <f t="shared" si="10"/>
        <v>226</v>
      </c>
      <c r="P71" s="6">
        <f t="shared" si="10"/>
        <v>18</v>
      </c>
      <c r="Q71" s="6">
        <f t="shared" si="10"/>
        <v>17</v>
      </c>
      <c r="R71" s="6">
        <f t="shared" si="10"/>
        <v>0</v>
      </c>
      <c r="S71" s="6">
        <f t="shared" si="10"/>
        <v>0</v>
      </c>
      <c r="T71" s="6">
        <f t="shared" si="10"/>
        <v>0</v>
      </c>
      <c r="U71" s="6">
        <f t="shared" si="10"/>
        <v>28.5</v>
      </c>
      <c r="V71" s="6">
        <f t="shared" si="10"/>
        <v>0</v>
      </c>
      <c r="W71" s="6">
        <f t="shared" si="10"/>
        <v>0</v>
      </c>
      <c r="X71" s="6">
        <f t="shared" si="10"/>
        <v>0</v>
      </c>
      <c r="Y71" s="6">
        <f t="shared" si="10"/>
        <v>0</v>
      </c>
      <c r="Z71" s="6">
        <f t="shared" si="10"/>
        <v>27.5</v>
      </c>
      <c r="AA71" s="6">
        <f t="shared" si="10"/>
        <v>3</v>
      </c>
      <c r="AB71" s="6">
        <f t="shared" si="10"/>
        <v>7.5</v>
      </c>
      <c r="AC71" s="6">
        <f t="shared" si="10"/>
        <v>9</v>
      </c>
      <c r="AD71" s="6">
        <f t="shared" si="10"/>
        <v>0</v>
      </c>
      <c r="AE71" s="6">
        <f t="shared" si="10"/>
        <v>5.5</v>
      </c>
      <c r="AF71" s="6">
        <f t="shared" si="10"/>
        <v>40.5</v>
      </c>
      <c r="AG71" s="6">
        <f t="shared" si="10"/>
        <v>114</v>
      </c>
      <c r="AH71" s="6">
        <f t="shared" si="9"/>
        <v>429.2</v>
      </c>
      <c r="AI71" s="6"/>
    </row>
    <row r="72" spans="1:36" x14ac:dyDescent="0.35">
      <c r="A72" s="30"/>
      <c r="B72" s="6" t="s">
        <v>69</v>
      </c>
      <c r="C72" s="14">
        <f>C71/15</f>
        <v>0</v>
      </c>
      <c r="D72" s="14">
        <f t="shared" ref="D72:AG72" si="11">D71/15</f>
        <v>0.31333333333333335</v>
      </c>
      <c r="E72" s="14">
        <f t="shared" si="11"/>
        <v>0</v>
      </c>
      <c r="F72" s="14">
        <f t="shared" si="11"/>
        <v>0.6</v>
      </c>
      <c r="G72" s="14">
        <f t="shared" si="11"/>
        <v>3.3333333333333333E-2</v>
      </c>
      <c r="H72" s="14">
        <f t="shared" si="11"/>
        <v>0</v>
      </c>
      <c r="I72" s="14">
        <f t="shared" si="11"/>
        <v>0</v>
      </c>
      <c r="J72" s="14">
        <f t="shared" si="11"/>
        <v>4.5333333333333332</v>
      </c>
      <c r="K72" s="14">
        <f t="shared" si="11"/>
        <v>0.26666666666666666</v>
      </c>
      <c r="L72" s="14">
        <f t="shared" si="11"/>
        <v>0.33333333333333331</v>
      </c>
      <c r="M72" s="14">
        <f t="shared" si="11"/>
        <v>0.1</v>
      </c>
      <c r="N72" s="14">
        <f t="shared" si="11"/>
        <v>0</v>
      </c>
      <c r="O72" s="14">
        <f t="shared" si="11"/>
        <v>15.066666666666666</v>
      </c>
      <c r="P72" s="14">
        <f t="shared" si="11"/>
        <v>1.2</v>
      </c>
      <c r="Q72" s="14">
        <f t="shared" si="11"/>
        <v>1.1333333333333333</v>
      </c>
      <c r="R72" s="14">
        <f t="shared" si="11"/>
        <v>0</v>
      </c>
      <c r="S72" s="14">
        <f t="shared" si="11"/>
        <v>0</v>
      </c>
      <c r="T72" s="14">
        <f t="shared" si="11"/>
        <v>0</v>
      </c>
      <c r="U72" s="14">
        <f t="shared" si="11"/>
        <v>1.9</v>
      </c>
      <c r="V72" s="14">
        <f t="shared" si="11"/>
        <v>0</v>
      </c>
      <c r="W72" s="14">
        <f t="shared" si="11"/>
        <v>0</v>
      </c>
      <c r="X72" s="14">
        <f t="shared" si="11"/>
        <v>0</v>
      </c>
      <c r="Y72" s="14">
        <f t="shared" si="11"/>
        <v>0</v>
      </c>
      <c r="Z72" s="14">
        <f t="shared" si="11"/>
        <v>1.8333333333333333</v>
      </c>
      <c r="AA72" s="14">
        <f t="shared" si="11"/>
        <v>0.2</v>
      </c>
      <c r="AB72" s="14">
        <f t="shared" si="11"/>
        <v>0.5</v>
      </c>
      <c r="AC72" s="14">
        <f t="shared" si="11"/>
        <v>0.6</v>
      </c>
      <c r="AD72" s="14">
        <f t="shared" si="11"/>
        <v>0</v>
      </c>
      <c r="AE72" s="14">
        <f t="shared" si="11"/>
        <v>0.36666666666666664</v>
      </c>
      <c r="AF72" s="14">
        <f t="shared" si="11"/>
        <v>2.7</v>
      </c>
      <c r="AG72" s="14">
        <f t="shared" si="11"/>
        <v>7.6</v>
      </c>
      <c r="AH72" s="14">
        <f t="shared" si="9"/>
        <v>28.61333333333333</v>
      </c>
      <c r="AI72" s="14">
        <f t="shared" si="8"/>
        <v>61.086666666666666</v>
      </c>
      <c r="AJ72" s="5"/>
    </row>
  </sheetData>
  <mergeCells count="4">
    <mergeCell ref="A56:A72"/>
    <mergeCell ref="A2:A18"/>
    <mergeCell ref="A20:A36"/>
    <mergeCell ref="A38:A5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0E2B3-E3EC-44C3-BC2E-0179499C94FC}">
  <dimension ref="A1:Q50"/>
  <sheetViews>
    <sheetView tabSelected="1" topLeftCell="A20" workbookViewId="0">
      <selection activeCell="D49" sqref="D49:P50"/>
    </sheetView>
  </sheetViews>
  <sheetFormatPr defaultRowHeight="14.5" x14ac:dyDescent="0.35"/>
  <cols>
    <col min="1" max="1" width="16.26953125" customWidth="1"/>
    <col min="2" max="2" width="20.453125" customWidth="1"/>
    <col min="3" max="3" width="14.7265625" customWidth="1"/>
    <col min="4" max="4" width="11.453125" customWidth="1"/>
    <col min="5" max="5" width="14.6328125" customWidth="1"/>
    <col min="6" max="6" width="14.81640625" customWidth="1"/>
    <col min="7" max="7" width="15.453125" customWidth="1"/>
    <col min="8" max="8" width="16.54296875" customWidth="1"/>
    <col min="9" max="9" width="17.1796875" customWidth="1"/>
    <col min="10" max="10" width="15.26953125" customWidth="1"/>
    <col min="11" max="11" width="16.81640625" customWidth="1"/>
    <col min="12" max="12" width="13.1796875" customWidth="1"/>
    <col min="13" max="13" width="13.6328125" customWidth="1"/>
    <col min="14" max="14" width="11" customWidth="1"/>
    <col min="15" max="15" width="14.08984375" customWidth="1"/>
    <col min="16" max="16" width="14.1796875" customWidth="1"/>
    <col min="17" max="17" width="16.26953125" customWidth="1"/>
  </cols>
  <sheetData>
    <row r="1" spans="1:17" ht="16.5" x14ac:dyDescent="0.45">
      <c r="A1" t="s">
        <v>101</v>
      </c>
      <c r="B1" s="3" t="s">
        <v>102</v>
      </c>
      <c r="C1" s="3" t="s">
        <v>103</v>
      </c>
      <c r="D1" s="18" t="s">
        <v>104</v>
      </c>
      <c r="E1" s="18" t="s">
        <v>105</v>
      </c>
      <c r="F1" s="18" t="s">
        <v>106</v>
      </c>
      <c r="G1" s="18" t="s">
        <v>107</v>
      </c>
      <c r="H1" s="18" t="s">
        <v>108</v>
      </c>
      <c r="I1" s="18" t="s">
        <v>109</v>
      </c>
      <c r="J1" s="18" t="s">
        <v>110</v>
      </c>
      <c r="K1" s="18" t="s">
        <v>111</v>
      </c>
      <c r="L1" s="18" t="s">
        <v>112</v>
      </c>
      <c r="M1" s="18" t="s">
        <v>113</v>
      </c>
      <c r="N1" s="18" t="s">
        <v>114</v>
      </c>
      <c r="O1" s="3" t="s">
        <v>115</v>
      </c>
      <c r="P1" s="3" t="s">
        <v>116</v>
      </c>
      <c r="Q1" s="3" t="s">
        <v>117</v>
      </c>
    </row>
    <row r="2" spans="1:17" ht="15.5" x14ac:dyDescent="0.35">
      <c r="A2" s="19" t="s">
        <v>100</v>
      </c>
      <c r="B2" s="3">
        <v>1</v>
      </c>
      <c r="C2" s="3" t="s">
        <v>118</v>
      </c>
      <c r="D2" s="20">
        <v>7.44</v>
      </c>
      <c r="E2" s="20">
        <v>5.79</v>
      </c>
      <c r="F2" s="20">
        <v>14</v>
      </c>
      <c r="G2" s="20">
        <v>6</v>
      </c>
      <c r="H2" s="20">
        <v>1.75</v>
      </c>
      <c r="I2" s="20">
        <v>3.41</v>
      </c>
      <c r="J2" s="20">
        <v>0.22</v>
      </c>
      <c r="K2" s="20">
        <v>21.86</v>
      </c>
      <c r="L2" s="20">
        <v>21.06</v>
      </c>
      <c r="M2" s="20">
        <v>1.63</v>
      </c>
      <c r="N2" s="20">
        <v>19.75</v>
      </c>
      <c r="O2" s="4">
        <v>68.72</v>
      </c>
      <c r="P2" s="4">
        <v>11.51</v>
      </c>
      <c r="Q2" s="3" t="s">
        <v>119</v>
      </c>
    </row>
    <row r="3" spans="1:17" ht="15.5" x14ac:dyDescent="0.35">
      <c r="A3" s="19" t="s">
        <v>100</v>
      </c>
      <c r="B3" s="3">
        <v>2</v>
      </c>
      <c r="C3" s="3" t="s">
        <v>118</v>
      </c>
      <c r="D3" s="20">
        <v>7.66</v>
      </c>
      <c r="E3" s="20">
        <v>8.16</v>
      </c>
      <c r="F3" s="20">
        <v>10.8</v>
      </c>
      <c r="G3" s="20">
        <v>2.4</v>
      </c>
      <c r="H3" s="20">
        <v>2.1</v>
      </c>
      <c r="I3" s="20">
        <v>3.77</v>
      </c>
      <c r="J3" s="20">
        <v>0.25</v>
      </c>
      <c r="K3" s="20">
        <v>19.600000000000001</v>
      </c>
      <c r="L3" s="20">
        <v>10.39</v>
      </c>
      <c r="M3" s="20">
        <v>1.66</v>
      </c>
      <c r="N3" s="20">
        <v>26.54</v>
      </c>
      <c r="O3" s="4">
        <v>51.36</v>
      </c>
      <c r="P3" s="4">
        <v>22.08</v>
      </c>
      <c r="Q3" s="3" t="s">
        <v>120</v>
      </c>
    </row>
    <row r="4" spans="1:17" ht="15.5" x14ac:dyDescent="0.35">
      <c r="A4" s="19" t="s">
        <v>100</v>
      </c>
      <c r="B4" s="3">
        <v>3</v>
      </c>
      <c r="C4" s="3" t="s">
        <v>118</v>
      </c>
      <c r="D4" s="20">
        <v>7.76</v>
      </c>
      <c r="E4" s="20">
        <v>6.44</v>
      </c>
      <c r="F4" s="20">
        <v>7.6</v>
      </c>
      <c r="G4" s="20">
        <v>3.6</v>
      </c>
      <c r="H4" s="20">
        <v>2.25</v>
      </c>
      <c r="I4" s="20">
        <v>3.14</v>
      </c>
      <c r="J4" s="20">
        <v>0.24</v>
      </c>
      <c r="K4" s="20">
        <v>39.6</v>
      </c>
      <c r="L4" s="20">
        <v>26.54</v>
      </c>
      <c r="M4" s="20">
        <v>3.85</v>
      </c>
      <c r="N4" s="20">
        <v>16.04</v>
      </c>
      <c r="O4" s="4">
        <v>33.78</v>
      </c>
      <c r="P4" s="4">
        <v>50.16</v>
      </c>
      <c r="Q4" s="3" t="s">
        <v>121</v>
      </c>
    </row>
    <row r="5" spans="1:17" ht="15.5" x14ac:dyDescent="0.35">
      <c r="A5" s="19" t="s">
        <v>100</v>
      </c>
      <c r="B5" s="3">
        <v>4</v>
      </c>
      <c r="C5" s="3" t="s">
        <v>118</v>
      </c>
      <c r="D5" s="20">
        <v>7.65</v>
      </c>
      <c r="E5" s="20">
        <v>5.64</v>
      </c>
      <c r="F5" s="20">
        <v>8</v>
      </c>
      <c r="G5" s="20">
        <v>5.2</v>
      </c>
      <c r="H5" s="20">
        <v>1.25</v>
      </c>
      <c r="I5" s="20">
        <v>3.02</v>
      </c>
      <c r="J5" s="20">
        <v>0.25</v>
      </c>
      <c r="K5" s="20">
        <v>14.21</v>
      </c>
      <c r="L5" s="20">
        <v>7.55</v>
      </c>
      <c r="M5" s="20">
        <v>1.73</v>
      </c>
      <c r="N5" s="20">
        <v>19.62</v>
      </c>
      <c r="O5" s="4">
        <v>58.02</v>
      </c>
      <c r="P5" s="4">
        <v>22.35</v>
      </c>
      <c r="Q5" s="3" t="s">
        <v>119</v>
      </c>
    </row>
    <row r="6" spans="1:17" ht="15.5" x14ac:dyDescent="0.35">
      <c r="A6" s="19" t="s">
        <v>100</v>
      </c>
      <c r="B6" s="3">
        <v>5</v>
      </c>
      <c r="C6" s="3" t="s">
        <v>118</v>
      </c>
      <c r="D6" s="20">
        <v>7.38</v>
      </c>
      <c r="E6" s="20">
        <v>7.66</v>
      </c>
      <c r="F6" s="20">
        <v>10.4</v>
      </c>
      <c r="G6" s="20">
        <v>4</v>
      </c>
      <c r="H6" s="20">
        <v>1.85</v>
      </c>
      <c r="I6" s="20">
        <v>0.8</v>
      </c>
      <c r="J6" s="20">
        <v>0.25</v>
      </c>
      <c r="K6" s="20">
        <v>35.39</v>
      </c>
      <c r="L6" s="20">
        <v>14.92</v>
      </c>
      <c r="M6" s="20">
        <v>5.65</v>
      </c>
      <c r="N6" s="20">
        <v>22.72</v>
      </c>
      <c r="O6" s="4">
        <v>57.23</v>
      </c>
      <c r="P6" s="4">
        <v>20.03</v>
      </c>
      <c r="Q6" s="3" t="s">
        <v>119</v>
      </c>
    </row>
    <row r="7" spans="1:17" ht="15.5" x14ac:dyDescent="0.35">
      <c r="A7" s="19" t="s">
        <v>100</v>
      </c>
      <c r="B7" s="21" t="s">
        <v>69</v>
      </c>
      <c r="C7" s="21"/>
      <c r="D7" s="22">
        <f>AVERAGE(D2:D6)</f>
        <v>7.5780000000000003</v>
      </c>
      <c r="E7" s="22">
        <f t="shared" ref="E7:P7" si="0">AVERAGE(E2:E6)</f>
        <v>6.7379999999999995</v>
      </c>
      <c r="F7" s="22">
        <f t="shared" si="0"/>
        <v>10.16</v>
      </c>
      <c r="G7" s="22">
        <v>4.24</v>
      </c>
      <c r="H7" s="22">
        <f t="shared" si="0"/>
        <v>1.8399999999999999</v>
      </c>
      <c r="I7" s="22">
        <f t="shared" si="0"/>
        <v>2.8280000000000003</v>
      </c>
      <c r="J7" s="22">
        <f t="shared" si="0"/>
        <v>0.24199999999999999</v>
      </c>
      <c r="K7" s="22">
        <f t="shared" si="0"/>
        <v>26.132000000000005</v>
      </c>
      <c r="L7" s="22">
        <f t="shared" si="0"/>
        <v>16.091999999999999</v>
      </c>
      <c r="M7" s="22">
        <f t="shared" si="0"/>
        <v>2.9040000000000004</v>
      </c>
      <c r="N7" s="22">
        <f t="shared" si="0"/>
        <v>20.934000000000001</v>
      </c>
      <c r="O7" s="23">
        <f t="shared" si="0"/>
        <v>53.822000000000003</v>
      </c>
      <c r="P7" s="23">
        <f t="shared" si="0"/>
        <v>25.225999999999999</v>
      </c>
      <c r="Q7" s="21"/>
    </row>
    <row r="8" spans="1:17" ht="15.5" x14ac:dyDescent="0.35">
      <c r="A8" s="19" t="s">
        <v>100</v>
      </c>
      <c r="B8" s="3">
        <v>6</v>
      </c>
      <c r="C8" s="24" t="s">
        <v>122</v>
      </c>
      <c r="D8" s="20">
        <v>7.47</v>
      </c>
      <c r="E8" s="20">
        <v>5.05</v>
      </c>
      <c r="F8" s="20">
        <v>7.2</v>
      </c>
      <c r="G8" s="20">
        <v>1.6</v>
      </c>
      <c r="H8" s="20">
        <v>1.3</v>
      </c>
      <c r="I8" s="20">
        <v>3.43</v>
      </c>
      <c r="J8" s="20">
        <v>0.189</v>
      </c>
      <c r="K8" s="20">
        <v>26.76</v>
      </c>
      <c r="L8" s="20">
        <v>3.21</v>
      </c>
      <c r="M8" s="20">
        <v>0.81</v>
      </c>
      <c r="N8" s="20">
        <v>26.81</v>
      </c>
      <c r="O8" s="4">
        <v>55.36</v>
      </c>
      <c r="P8" s="4">
        <v>17.82</v>
      </c>
      <c r="Q8" s="3" t="s">
        <v>119</v>
      </c>
    </row>
    <row r="9" spans="1:17" ht="15.5" x14ac:dyDescent="0.35">
      <c r="A9" s="19" t="s">
        <v>100</v>
      </c>
      <c r="B9" s="3">
        <v>7</v>
      </c>
      <c r="C9" s="24" t="s">
        <v>122</v>
      </c>
      <c r="D9" s="20">
        <v>7.44</v>
      </c>
      <c r="E9" s="20">
        <v>4.2300000000000004</v>
      </c>
      <c r="F9" s="20">
        <v>6</v>
      </c>
      <c r="G9" s="20">
        <v>0.8</v>
      </c>
      <c r="H9" s="20">
        <v>1.5</v>
      </c>
      <c r="I9" s="20">
        <v>2.57</v>
      </c>
      <c r="J9" s="20">
        <v>0.193</v>
      </c>
      <c r="K9" s="20">
        <v>17.05</v>
      </c>
      <c r="L9" s="20">
        <v>3.96</v>
      </c>
      <c r="M9" s="20">
        <v>0.56000000000000005</v>
      </c>
      <c r="N9" s="20">
        <v>37.979999999999997</v>
      </c>
      <c r="O9" s="4">
        <v>53</v>
      </c>
      <c r="P9" s="4">
        <v>9.01</v>
      </c>
      <c r="Q9" s="3" t="s">
        <v>123</v>
      </c>
    </row>
    <row r="10" spans="1:17" ht="15.5" x14ac:dyDescent="0.35">
      <c r="A10" s="19" t="s">
        <v>100</v>
      </c>
      <c r="B10" s="3">
        <v>8</v>
      </c>
      <c r="C10" s="24" t="s">
        <v>122</v>
      </c>
      <c r="D10" s="20">
        <v>7.55</v>
      </c>
      <c r="E10" s="20">
        <v>2.68</v>
      </c>
      <c r="F10" s="20">
        <v>4.9000000000000004</v>
      </c>
      <c r="G10" s="20">
        <v>10</v>
      </c>
      <c r="H10" s="20">
        <v>0.9</v>
      </c>
      <c r="I10" s="20">
        <v>2.82</v>
      </c>
      <c r="J10" s="20">
        <v>0.19</v>
      </c>
      <c r="K10" s="20">
        <v>41.47</v>
      </c>
      <c r="L10" s="20">
        <v>18.41</v>
      </c>
      <c r="M10" s="20">
        <v>2.6</v>
      </c>
      <c r="N10" s="20">
        <v>16.21</v>
      </c>
      <c r="O10" s="4">
        <v>34.119999999999997</v>
      </c>
      <c r="P10" s="4">
        <v>49.65</v>
      </c>
      <c r="Q10" s="3" t="s">
        <v>119</v>
      </c>
    </row>
    <row r="11" spans="1:17" ht="15.5" x14ac:dyDescent="0.35">
      <c r="A11" s="19" t="s">
        <v>100</v>
      </c>
      <c r="B11" s="3">
        <v>9</v>
      </c>
      <c r="C11" s="24" t="s">
        <v>122</v>
      </c>
      <c r="D11" s="20">
        <v>7.83</v>
      </c>
      <c r="E11" s="20">
        <v>6.33</v>
      </c>
      <c r="F11" s="20">
        <v>8</v>
      </c>
      <c r="G11" s="20">
        <v>2.4</v>
      </c>
      <c r="H11" s="20">
        <v>0.75</v>
      </c>
      <c r="I11" s="20">
        <v>3.0009999999999999</v>
      </c>
      <c r="J11" s="20">
        <v>0.19600000000000001</v>
      </c>
      <c r="K11" s="20">
        <v>28.82</v>
      </c>
      <c r="L11" s="20">
        <v>16.34</v>
      </c>
      <c r="M11" s="20">
        <v>3.44</v>
      </c>
      <c r="N11" s="20">
        <v>16.04</v>
      </c>
      <c r="O11" s="4">
        <v>33.78</v>
      </c>
      <c r="P11" s="4">
        <v>50.16</v>
      </c>
      <c r="Q11" s="3" t="s">
        <v>124</v>
      </c>
    </row>
    <row r="12" spans="1:17" ht="15.5" x14ac:dyDescent="0.35">
      <c r="A12" s="19" t="s">
        <v>100</v>
      </c>
      <c r="B12" s="3">
        <v>10</v>
      </c>
      <c r="C12" s="24" t="s">
        <v>122</v>
      </c>
      <c r="D12" s="20">
        <v>7.5</v>
      </c>
      <c r="E12" s="20">
        <v>3.87</v>
      </c>
      <c r="F12" s="20">
        <v>4.8</v>
      </c>
      <c r="G12" s="20">
        <v>3.6</v>
      </c>
      <c r="H12" s="20">
        <v>2.65</v>
      </c>
      <c r="I12" s="20">
        <v>3.46</v>
      </c>
      <c r="J12" s="20">
        <v>0.19</v>
      </c>
      <c r="K12" s="20">
        <v>14.5</v>
      </c>
      <c r="L12" s="20">
        <v>23.42</v>
      </c>
      <c r="M12" s="20">
        <v>3.86</v>
      </c>
      <c r="N12" s="20">
        <v>26.54</v>
      </c>
      <c r="O12" s="4">
        <v>37.67</v>
      </c>
      <c r="P12" s="4">
        <v>35.78</v>
      </c>
      <c r="Q12" s="3" t="s">
        <v>121</v>
      </c>
    </row>
    <row r="13" spans="1:17" ht="15.5" x14ac:dyDescent="0.35">
      <c r="A13" s="19" t="s">
        <v>100</v>
      </c>
      <c r="B13" s="21" t="s">
        <v>69</v>
      </c>
      <c r="C13" s="21"/>
      <c r="D13" s="22">
        <f>AVERAGE(D8:D12)</f>
        <v>7.5579999999999998</v>
      </c>
      <c r="E13" s="22">
        <f t="shared" ref="E13:P13" si="1">AVERAGE(E8:E12)</f>
        <v>4.4320000000000004</v>
      </c>
      <c r="F13" s="22">
        <f t="shared" si="1"/>
        <v>6.1800000000000006</v>
      </c>
      <c r="G13" s="22">
        <f t="shared" si="1"/>
        <v>3.6800000000000006</v>
      </c>
      <c r="H13" s="22">
        <f t="shared" si="1"/>
        <v>1.42</v>
      </c>
      <c r="I13" s="22">
        <f t="shared" si="1"/>
        <v>3.0561999999999996</v>
      </c>
      <c r="J13" s="22">
        <f t="shared" si="1"/>
        <v>0.19159999999999999</v>
      </c>
      <c r="K13" s="22">
        <f t="shared" si="1"/>
        <v>25.72</v>
      </c>
      <c r="L13" s="22">
        <f t="shared" si="1"/>
        <v>13.068000000000001</v>
      </c>
      <c r="M13" s="22">
        <f t="shared" si="1"/>
        <v>2.254</v>
      </c>
      <c r="N13" s="22">
        <f t="shared" si="1"/>
        <v>24.715999999999998</v>
      </c>
      <c r="O13" s="23">
        <f t="shared" si="1"/>
        <v>42.786000000000001</v>
      </c>
      <c r="P13" s="23">
        <f t="shared" si="1"/>
        <v>32.483999999999995</v>
      </c>
      <c r="Q13" s="21"/>
    </row>
    <row r="14" spans="1:17" ht="15.5" x14ac:dyDescent="0.35">
      <c r="A14" s="19" t="s">
        <v>96</v>
      </c>
      <c r="B14" s="3">
        <v>11</v>
      </c>
      <c r="C14" s="3" t="s">
        <v>118</v>
      </c>
      <c r="D14" s="20">
        <v>7.8</v>
      </c>
      <c r="E14" s="20">
        <v>6.82</v>
      </c>
      <c r="F14" s="20">
        <v>5</v>
      </c>
      <c r="G14" s="20">
        <v>5</v>
      </c>
      <c r="H14" s="20">
        <v>1.85</v>
      </c>
      <c r="I14" s="20">
        <v>1.91</v>
      </c>
      <c r="J14" s="20">
        <v>0.18</v>
      </c>
      <c r="K14" s="20">
        <v>35.58</v>
      </c>
      <c r="L14" s="20">
        <v>21.34</v>
      </c>
      <c r="M14" s="20">
        <v>3.86</v>
      </c>
      <c r="N14" s="20">
        <v>22.88</v>
      </c>
      <c r="O14" s="4">
        <v>54.23</v>
      </c>
      <c r="P14" s="4">
        <v>22.88</v>
      </c>
      <c r="Q14" s="3" t="s">
        <v>119</v>
      </c>
    </row>
    <row r="15" spans="1:17" ht="15.5" x14ac:dyDescent="0.35">
      <c r="A15" s="19" t="s">
        <v>96</v>
      </c>
      <c r="B15" s="3">
        <v>12</v>
      </c>
      <c r="C15" s="3" t="s">
        <v>118</v>
      </c>
      <c r="D15" s="20">
        <v>7.44</v>
      </c>
      <c r="E15" s="20">
        <v>9.5500000000000007</v>
      </c>
      <c r="F15" s="20">
        <v>9.6</v>
      </c>
      <c r="G15" s="20">
        <v>3.6</v>
      </c>
      <c r="H15" s="20">
        <v>2.95</v>
      </c>
      <c r="I15" s="20">
        <v>1.77</v>
      </c>
      <c r="J15" s="20">
        <v>0.27</v>
      </c>
      <c r="K15" s="20">
        <v>37.840000000000003</v>
      </c>
      <c r="L15" s="20">
        <v>28.24</v>
      </c>
      <c r="M15" s="20">
        <v>0.61</v>
      </c>
      <c r="N15" s="20">
        <v>22.88</v>
      </c>
      <c r="O15" s="4">
        <v>50.84</v>
      </c>
      <c r="P15" s="4">
        <v>26.27</v>
      </c>
      <c r="Q15" s="3" t="s">
        <v>119</v>
      </c>
    </row>
    <row r="16" spans="1:17" ht="15.5" x14ac:dyDescent="0.35">
      <c r="A16" s="19" t="s">
        <v>96</v>
      </c>
      <c r="B16" s="3">
        <v>13</v>
      </c>
      <c r="C16" s="3" t="s">
        <v>118</v>
      </c>
      <c r="D16" s="20">
        <v>7.62</v>
      </c>
      <c r="E16" s="20">
        <v>3.1</v>
      </c>
      <c r="F16" s="20">
        <v>5.6</v>
      </c>
      <c r="G16" s="20">
        <v>0.8</v>
      </c>
      <c r="H16" s="20">
        <v>2.15</v>
      </c>
      <c r="I16" s="20">
        <v>2.2799999999999998</v>
      </c>
      <c r="J16" s="20">
        <v>0.19</v>
      </c>
      <c r="K16" s="20">
        <v>15.19</v>
      </c>
      <c r="L16" s="20">
        <v>15.86</v>
      </c>
      <c r="M16" s="20">
        <v>1.34</v>
      </c>
      <c r="N16" s="20">
        <v>36.81</v>
      </c>
      <c r="O16" s="4">
        <v>41.09</v>
      </c>
      <c r="P16" s="4">
        <v>22.08</v>
      </c>
      <c r="Q16" s="3" t="s">
        <v>125</v>
      </c>
    </row>
    <row r="17" spans="1:17" ht="15.5" x14ac:dyDescent="0.35">
      <c r="A17" s="19" t="s">
        <v>96</v>
      </c>
      <c r="B17" s="3">
        <v>14</v>
      </c>
      <c r="C17" s="3" t="s">
        <v>118</v>
      </c>
      <c r="D17" s="20">
        <v>7.77</v>
      </c>
      <c r="E17" s="20">
        <v>3.31</v>
      </c>
      <c r="F17" s="20">
        <v>6</v>
      </c>
      <c r="G17" s="20">
        <v>2</v>
      </c>
      <c r="H17" s="20">
        <v>1.9</v>
      </c>
      <c r="I17" s="20">
        <v>2.02</v>
      </c>
      <c r="J17" s="20">
        <v>0.22</v>
      </c>
      <c r="K17" s="20">
        <v>30.68</v>
      </c>
      <c r="L17" s="20">
        <v>5.0060000000000002</v>
      </c>
      <c r="M17" s="20">
        <v>3.21</v>
      </c>
      <c r="N17" s="20">
        <v>40.229999999999997</v>
      </c>
      <c r="O17" s="4">
        <v>41.09</v>
      </c>
      <c r="P17" s="4">
        <v>18.66</v>
      </c>
      <c r="Q17" s="3" t="s">
        <v>125</v>
      </c>
    </row>
    <row r="18" spans="1:17" ht="15.5" x14ac:dyDescent="0.35">
      <c r="A18" s="19" t="s">
        <v>96</v>
      </c>
      <c r="B18" s="3">
        <v>15</v>
      </c>
      <c r="C18" s="3" t="s">
        <v>118</v>
      </c>
      <c r="D18" s="20">
        <v>7.55</v>
      </c>
      <c r="E18" s="20">
        <v>5.62</v>
      </c>
      <c r="F18" s="20">
        <v>6.4</v>
      </c>
      <c r="G18" s="20">
        <v>4.4000000000000004</v>
      </c>
      <c r="H18" s="20">
        <v>1.95</v>
      </c>
      <c r="I18" s="20">
        <v>3.22</v>
      </c>
      <c r="J18" s="20">
        <v>0.08</v>
      </c>
      <c r="K18" s="20">
        <v>30.49</v>
      </c>
      <c r="L18" s="20">
        <v>15.86</v>
      </c>
      <c r="M18" s="20">
        <v>3.93</v>
      </c>
      <c r="N18" s="20">
        <v>36.56</v>
      </c>
      <c r="O18" s="4">
        <v>40.81</v>
      </c>
      <c r="P18" s="4">
        <v>22.61</v>
      </c>
      <c r="Q18" s="3" t="s">
        <v>125</v>
      </c>
    </row>
    <row r="19" spans="1:17" ht="15.5" x14ac:dyDescent="0.35">
      <c r="A19" s="19" t="s">
        <v>96</v>
      </c>
      <c r="B19" s="21" t="s">
        <v>69</v>
      </c>
      <c r="C19" s="21"/>
      <c r="D19" s="22">
        <f>AVERAGE(D14:D18)</f>
        <v>7.6360000000000001</v>
      </c>
      <c r="E19" s="22">
        <f t="shared" ref="E19:P19" si="2">AVERAGE(E14:E18)</f>
        <v>5.6800000000000006</v>
      </c>
      <c r="F19" s="22">
        <f t="shared" si="2"/>
        <v>6.5200000000000005</v>
      </c>
      <c r="G19" s="22">
        <f t="shared" si="2"/>
        <v>3.16</v>
      </c>
      <c r="H19" s="22">
        <f t="shared" si="2"/>
        <v>2.16</v>
      </c>
      <c r="I19" s="22">
        <f t="shared" si="2"/>
        <v>2.2399999999999998</v>
      </c>
      <c r="J19" s="22">
        <f t="shared" si="2"/>
        <v>0.188</v>
      </c>
      <c r="K19" s="22">
        <f t="shared" si="2"/>
        <v>29.956</v>
      </c>
      <c r="L19" s="22">
        <f t="shared" si="2"/>
        <v>17.261199999999999</v>
      </c>
      <c r="M19" s="22">
        <f t="shared" si="2"/>
        <v>2.59</v>
      </c>
      <c r="N19" s="22">
        <f t="shared" si="2"/>
        <v>31.871999999999996</v>
      </c>
      <c r="O19" s="23">
        <f t="shared" si="2"/>
        <v>45.612000000000002</v>
      </c>
      <c r="P19" s="23">
        <f t="shared" si="2"/>
        <v>22.499999999999996</v>
      </c>
      <c r="Q19" s="21"/>
    </row>
    <row r="20" spans="1:17" ht="15.5" x14ac:dyDescent="0.35">
      <c r="A20" s="19" t="s">
        <v>96</v>
      </c>
      <c r="B20" s="3">
        <v>16</v>
      </c>
      <c r="C20" s="24" t="s">
        <v>122</v>
      </c>
      <c r="D20" s="20">
        <v>7.8</v>
      </c>
      <c r="E20" s="20">
        <v>4.68</v>
      </c>
      <c r="F20" s="20">
        <v>7.2</v>
      </c>
      <c r="G20" s="20">
        <v>3.2</v>
      </c>
      <c r="H20" s="20">
        <v>2.9</v>
      </c>
      <c r="I20" s="20">
        <v>2</v>
      </c>
      <c r="J20" s="20">
        <v>0.19</v>
      </c>
      <c r="K20" s="20">
        <v>34.409999999999997</v>
      </c>
      <c r="L20" s="20">
        <v>17.001000000000001</v>
      </c>
      <c r="M20" s="20">
        <v>0.69</v>
      </c>
      <c r="N20" s="20">
        <v>37.19</v>
      </c>
      <c r="O20" s="4">
        <v>41.52</v>
      </c>
      <c r="P20" s="4">
        <v>21.28</v>
      </c>
      <c r="Q20" s="3" t="s">
        <v>125</v>
      </c>
    </row>
    <row r="21" spans="1:17" ht="15.5" x14ac:dyDescent="0.35">
      <c r="A21" s="19" t="s">
        <v>96</v>
      </c>
      <c r="B21" s="3">
        <v>17</v>
      </c>
      <c r="C21" s="24" t="s">
        <v>122</v>
      </c>
      <c r="D21" s="20">
        <v>7.67</v>
      </c>
      <c r="E21" s="20">
        <v>3.67</v>
      </c>
      <c r="F21" s="20">
        <v>6</v>
      </c>
      <c r="G21" s="20">
        <v>3.2</v>
      </c>
      <c r="H21" s="20">
        <v>1.85</v>
      </c>
      <c r="I21" s="20">
        <v>2.42</v>
      </c>
      <c r="J21" s="20">
        <v>0.22</v>
      </c>
      <c r="K21" s="20">
        <v>30.49</v>
      </c>
      <c r="L21" s="20">
        <v>5.66</v>
      </c>
      <c r="M21" s="20">
        <v>1.06</v>
      </c>
      <c r="N21" s="20">
        <v>40.65</v>
      </c>
      <c r="O21" s="4">
        <v>38.06</v>
      </c>
      <c r="P21" s="4">
        <v>21.28</v>
      </c>
      <c r="Q21" s="3" t="s">
        <v>125</v>
      </c>
    </row>
    <row r="22" spans="1:17" ht="15.5" x14ac:dyDescent="0.35">
      <c r="A22" s="19" t="s">
        <v>96</v>
      </c>
      <c r="B22" s="3">
        <v>18</v>
      </c>
      <c r="C22" s="24" t="s">
        <v>122</v>
      </c>
      <c r="D22" s="20">
        <v>7.49</v>
      </c>
      <c r="E22" s="20">
        <v>6.61</v>
      </c>
      <c r="F22" s="20">
        <v>6.4</v>
      </c>
      <c r="G22" s="20">
        <v>2.8</v>
      </c>
      <c r="H22" s="20">
        <v>2.6</v>
      </c>
      <c r="I22" s="20">
        <v>3.42</v>
      </c>
      <c r="J22" s="20">
        <v>0.25</v>
      </c>
      <c r="K22" s="20">
        <v>33.200000000000003</v>
      </c>
      <c r="L22" s="20">
        <v>27.67</v>
      </c>
      <c r="M22" s="20">
        <v>2.69</v>
      </c>
      <c r="N22" s="20">
        <v>26.09</v>
      </c>
      <c r="O22" s="4">
        <v>50.5</v>
      </c>
      <c r="P22" s="4">
        <v>23.4</v>
      </c>
      <c r="Q22" s="3" t="s">
        <v>119</v>
      </c>
    </row>
    <row r="23" spans="1:17" ht="15.5" x14ac:dyDescent="0.35">
      <c r="A23" s="19" t="s">
        <v>96</v>
      </c>
      <c r="B23" s="3">
        <v>19</v>
      </c>
      <c r="C23" s="24" t="s">
        <v>122</v>
      </c>
      <c r="D23" s="20">
        <v>7.76</v>
      </c>
      <c r="E23" s="20">
        <v>3.27</v>
      </c>
      <c r="F23" s="20">
        <v>5.6</v>
      </c>
      <c r="G23" s="20">
        <v>4</v>
      </c>
      <c r="H23" s="20">
        <v>1.2</v>
      </c>
      <c r="I23" s="20">
        <v>0.71</v>
      </c>
      <c r="J23" s="20">
        <v>0.14000000000000001</v>
      </c>
      <c r="K23" s="20">
        <v>15.58</v>
      </c>
      <c r="L23" s="20">
        <v>4.25</v>
      </c>
      <c r="M23" s="20">
        <v>2.2599999999999998</v>
      </c>
      <c r="N23" s="20">
        <v>41.08</v>
      </c>
      <c r="O23" s="4">
        <v>41.95</v>
      </c>
      <c r="P23" s="4">
        <v>16.95</v>
      </c>
      <c r="Q23" s="3" t="s">
        <v>123</v>
      </c>
    </row>
    <row r="24" spans="1:17" ht="15.5" x14ac:dyDescent="0.35">
      <c r="A24" s="19" t="s">
        <v>96</v>
      </c>
      <c r="B24" s="3">
        <v>20</v>
      </c>
      <c r="C24" s="24" t="s">
        <v>122</v>
      </c>
      <c r="D24" s="20">
        <v>8.08</v>
      </c>
      <c r="E24" s="20">
        <v>6.53</v>
      </c>
      <c r="F24" s="20">
        <v>6</v>
      </c>
      <c r="G24" s="20">
        <v>4.4000000000000004</v>
      </c>
      <c r="H24" s="20">
        <v>2.2999999999999998</v>
      </c>
      <c r="I24" s="20">
        <v>2.85</v>
      </c>
      <c r="J24" s="20">
        <v>0.2</v>
      </c>
      <c r="K24" s="20">
        <v>30.68</v>
      </c>
      <c r="L24" s="20">
        <v>18.13</v>
      </c>
      <c r="M24" s="20">
        <v>1.21</v>
      </c>
      <c r="N24" s="20">
        <v>22.8</v>
      </c>
      <c r="O24" s="4">
        <v>50.67</v>
      </c>
      <c r="P24" s="4">
        <v>26.52</v>
      </c>
      <c r="Q24" s="3" t="s">
        <v>119</v>
      </c>
    </row>
    <row r="25" spans="1:17" ht="15.5" x14ac:dyDescent="0.35">
      <c r="A25" s="19" t="s">
        <v>96</v>
      </c>
      <c r="B25" s="21" t="s">
        <v>69</v>
      </c>
      <c r="C25" s="21"/>
      <c r="D25" s="22">
        <f>AVERAGE(D20:D24)</f>
        <v>7.76</v>
      </c>
      <c r="E25" s="22">
        <f t="shared" ref="E25:P25" si="3">AVERAGE(E20:E24)</f>
        <v>4.952</v>
      </c>
      <c r="F25" s="22">
        <f t="shared" si="3"/>
        <v>6.24</v>
      </c>
      <c r="G25" s="22">
        <f t="shared" si="3"/>
        <v>3.5200000000000005</v>
      </c>
      <c r="H25" s="22">
        <f t="shared" si="3"/>
        <v>2.1699999999999995</v>
      </c>
      <c r="I25" s="22">
        <f t="shared" si="3"/>
        <v>2.2800000000000002</v>
      </c>
      <c r="J25" s="22">
        <f t="shared" si="3"/>
        <v>0.2</v>
      </c>
      <c r="K25" s="22">
        <f t="shared" si="3"/>
        <v>28.871999999999996</v>
      </c>
      <c r="L25" s="22">
        <f t="shared" si="3"/>
        <v>14.542199999999999</v>
      </c>
      <c r="M25" s="22">
        <f t="shared" si="3"/>
        <v>1.5819999999999999</v>
      </c>
      <c r="N25" s="22">
        <f t="shared" si="3"/>
        <v>33.561999999999998</v>
      </c>
      <c r="O25" s="23">
        <f t="shared" si="3"/>
        <v>44.540000000000006</v>
      </c>
      <c r="P25" s="23">
        <f t="shared" si="3"/>
        <v>21.886000000000003</v>
      </c>
      <c r="Q25" s="21"/>
    </row>
    <row r="26" spans="1:17" ht="15.5" x14ac:dyDescent="0.35">
      <c r="A26" s="19" t="s">
        <v>97</v>
      </c>
      <c r="B26" s="3">
        <v>21</v>
      </c>
      <c r="C26" s="3" t="s">
        <v>118</v>
      </c>
      <c r="D26" s="20">
        <v>7.9</v>
      </c>
      <c r="E26" s="20">
        <v>4.37</v>
      </c>
      <c r="F26" s="20">
        <v>6.4</v>
      </c>
      <c r="G26" s="20">
        <v>2.4</v>
      </c>
      <c r="H26" s="20">
        <v>1.85</v>
      </c>
      <c r="I26" s="20">
        <v>3.11</v>
      </c>
      <c r="J26" s="20">
        <v>0.11</v>
      </c>
      <c r="K26" s="20">
        <v>22.05</v>
      </c>
      <c r="L26" s="20">
        <v>13.88</v>
      </c>
      <c r="M26" s="20">
        <v>3.79</v>
      </c>
      <c r="N26" s="20">
        <v>37.32</v>
      </c>
      <c r="O26" s="4">
        <v>55.55</v>
      </c>
      <c r="P26" s="4">
        <v>7.11</v>
      </c>
      <c r="Q26" s="3" t="s">
        <v>123</v>
      </c>
    </row>
    <row r="27" spans="1:17" ht="15.5" x14ac:dyDescent="0.35">
      <c r="A27" s="19" t="s">
        <v>97</v>
      </c>
      <c r="B27" s="3">
        <v>22</v>
      </c>
      <c r="C27" s="3" t="s">
        <v>118</v>
      </c>
      <c r="D27" s="20">
        <v>7.65</v>
      </c>
      <c r="E27" s="20">
        <v>5.16</v>
      </c>
      <c r="F27" s="20">
        <v>5.2</v>
      </c>
      <c r="G27" s="20">
        <v>5.6</v>
      </c>
      <c r="H27" s="20">
        <v>3.1</v>
      </c>
      <c r="I27" s="20">
        <v>2.68</v>
      </c>
      <c r="J27" s="20">
        <v>0.14000000000000001</v>
      </c>
      <c r="K27" s="20">
        <v>37.700000000000003</v>
      </c>
      <c r="L27" s="20">
        <v>14.26</v>
      </c>
      <c r="M27" s="20">
        <v>2.2000000000000002</v>
      </c>
      <c r="N27" s="20">
        <v>37.32</v>
      </c>
      <c r="O27" s="4">
        <v>52.08</v>
      </c>
      <c r="P27" s="4">
        <v>10.59</v>
      </c>
      <c r="Q27" s="3" t="s">
        <v>123</v>
      </c>
    </row>
    <row r="28" spans="1:17" ht="15.5" x14ac:dyDescent="0.35">
      <c r="A28" s="19" t="s">
        <v>97</v>
      </c>
      <c r="B28" s="3">
        <v>23</v>
      </c>
      <c r="C28" s="3" t="s">
        <v>118</v>
      </c>
      <c r="D28" s="20">
        <v>7.45</v>
      </c>
      <c r="E28" s="20">
        <v>6.5</v>
      </c>
      <c r="F28" s="20">
        <v>6</v>
      </c>
      <c r="G28" s="20">
        <v>2.4</v>
      </c>
      <c r="H28" s="20">
        <v>3.1</v>
      </c>
      <c r="I28" s="20">
        <v>2.97</v>
      </c>
      <c r="J28" s="20">
        <v>0.14000000000000001</v>
      </c>
      <c r="K28" s="20">
        <v>39.01</v>
      </c>
      <c r="L28" s="20">
        <v>20.11</v>
      </c>
      <c r="M28" s="20">
        <v>2.17</v>
      </c>
      <c r="N28" s="20">
        <v>36.56</v>
      </c>
      <c r="O28" s="4">
        <v>51.02</v>
      </c>
      <c r="P28" s="4">
        <v>12.41</v>
      </c>
      <c r="Q28" s="3" t="s">
        <v>123</v>
      </c>
    </row>
    <row r="29" spans="1:17" ht="15.5" x14ac:dyDescent="0.35">
      <c r="A29" s="19" t="s">
        <v>97</v>
      </c>
      <c r="B29" s="3">
        <v>24</v>
      </c>
      <c r="C29" s="3" t="s">
        <v>118</v>
      </c>
      <c r="D29" s="20">
        <v>7.68</v>
      </c>
      <c r="E29" s="20">
        <v>5.28</v>
      </c>
      <c r="F29" s="20">
        <v>2</v>
      </c>
      <c r="G29" s="20">
        <v>1.6</v>
      </c>
      <c r="H29" s="20">
        <v>1.45</v>
      </c>
      <c r="I29" s="20">
        <v>3.17</v>
      </c>
      <c r="J29" s="20">
        <v>0.13</v>
      </c>
      <c r="K29" s="20">
        <v>96.17</v>
      </c>
      <c r="L29" s="20">
        <v>12.09</v>
      </c>
      <c r="M29" s="20">
        <v>3.2</v>
      </c>
      <c r="N29" s="20">
        <v>37.450000000000003</v>
      </c>
      <c r="O29" s="4">
        <v>55.74</v>
      </c>
      <c r="P29" s="4">
        <v>6.79</v>
      </c>
      <c r="Q29" s="3" t="s">
        <v>123</v>
      </c>
    </row>
    <row r="30" spans="1:17" ht="15.5" x14ac:dyDescent="0.35">
      <c r="A30" s="19" t="s">
        <v>97</v>
      </c>
      <c r="B30" s="3">
        <v>25</v>
      </c>
      <c r="C30" s="3" t="s">
        <v>118</v>
      </c>
      <c r="D30" s="20">
        <v>7.83</v>
      </c>
      <c r="E30" s="20">
        <v>3.07</v>
      </c>
      <c r="F30" s="20">
        <v>3.6</v>
      </c>
      <c r="G30" s="20">
        <v>0.8</v>
      </c>
      <c r="H30" s="20">
        <v>0.9</v>
      </c>
      <c r="I30" s="20">
        <v>2.71</v>
      </c>
      <c r="J30" s="20">
        <v>0.14000000000000001</v>
      </c>
      <c r="K30" s="20">
        <v>69</v>
      </c>
      <c r="L30" s="20">
        <v>24.74</v>
      </c>
      <c r="M30" s="20">
        <v>2.95</v>
      </c>
      <c r="N30" s="20">
        <v>33.97</v>
      </c>
      <c r="O30" s="4">
        <v>57.49</v>
      </c>
      <c r="P30" s="4">
        <v>8.5299999999999994</v>
      </c>
      <c r="Q30" s="3" t="s">
        <v>123</v>
      </c>
    </row>
    <row r="31" spans="1:17" ht="15.5" x14ac:dyDescent="0.35">
      <c r="A31" s="19" t="s">
        <v>97</v>
      </c>
      <c r="B31" s="21" t="s">
        <v>69</v>
      </c>
      <c r="C31" s="21"/>
      <c r="D31" s="22">
        <f>AVERAGE(D26:D30)</f>
        <v>7.702</v>
      </c>
      <c r="E31" s="22">
        <f t="shared" ref="E31:P31" si="4">AVERAGE(E26:E30)</f>
        <v>4.8760000000000003</v>
      </c>
      <c r="F31" s="22">
        <f t="shared" si="4"/>
        <v>4.6400000000000006</v>
      </c>
      <c r="G31" s="22">
        <f t="shared" si="4"/>
        <v>2.56</v>
      </c>
      <c r="H31" s="22">
        <f t="shared" si="4"/>
        <v>2.08</v>
      </c>
      <c r="I31" s="22">
        <f t="shared" si="4"/>
        <v>2.9279999999999999</v>
      </c>
      <c r="J31" s="22">
        <f t="shared" si="4"/>
        <v>0.13200000000000001</v>
      </c>
      <c r="K31" s="22">
        <f t="shared" si="4"/>
        <v>52.786000000000001</v>
      </c>
      <c r="L31" s="22">
        <f t="shared" si="4"/>
        <v>17.015999999999998</v>
      </c>
      <c r="M31" s="22">
        <f t="shared" si="4"/>
        <v>2.8619999999999997</v>
      </c>
      <c r="N31" s="22">
        <f t="shared" si="4"/>
        <v>36.524000000000001</v>
      </c>
      <c r="O31" s="23">
        <f t="shared" si="4"/>
        <v>54.375999999999998</v>
      </c>
      <c r="P31" s="23">
        <f t="shared" si="4"/>
        <v>9.0860000000000003</v>
      </c>
      <c r="Q31" s="21"/>
    </row>
    <row r="32" spans="1:17" ht="15.5" x14ac:dyDescent="0.35">
      <c r="A32" s="19" t="s">
        <v>97</v>
      </c>
      <c r="B32" s="3">
        <v>26</v>
      </c>
      <c r="C32" s="24" t="s">
        <v>122</v>
      </c>
      <c r="D32" s="20">
        <v>7.71</v>
      </c>
      <c r="E32" s="20">
        <v>2.62</v>
      </c>
      <c r="F32" s="20">
        <v>9.1999999999999993</v>
      </c>
      <c r="G32" s="20">
        <v>1.6</v>
      </c>
      <c r="H32" s="20">
        <v>1.7</v>
      </c>
      <c r="I32" s="20">
        <v>2.65</v>
      </c>
      <c r="J32" s="20">
        <v>0.18</v>
      </c>
      <c r="K32" s="20">
        <v>31.76</v>
      </c>
      <c r="L32" s="20">
        <v>5.28</v>
      </c>
      <c r="M32" s="20">
        <v>3.79</v>
      </c>
      <c r="N32" s="20">
        <v>45.37</v>
      </c>
      <c r="O32" s="4">
        <v>49.82</v>
      </c>
      <c r="P32" s="4">
        <v>4.8</v>
      </c>
      <c r="Q32" s="3" t="s">
        <v>126</v>
      </c>
    </row>
    <row r="33" spans="1:17" ht="15.5" x14ac:dyDescent="0.35">
      <c r="A33" s="19" t="s">
        <v>97</v>
      </c>
      <c r="B33" s="3">
        <v>27</v>
      </c>
      <c r="C33" s="24" t="s">
        <v>122</v>
      </c>
      <c r="D33" s="20">
        <v>7.62</v>
      </c>
      <c r="E33" s="20">
        <v>3.91</v>
      </c>
      <c r="F33" s="20">
        <v>4.8</v>
      </c>
      <c r="G33" s="20">
        <v>1</v>
      </c>
      <c r="H33" s="20">
        <v>1.95</v>
      </c>
      <c r="I33" s="20">
        <v>2.88</v>
      </c>
      <c r="J33" s="20">
        <v>0.21</v>
      </c>
      <c r="K33" s="20">
        <v>45.68</v>
      </c>
      <c r="L33" s="20">
        <v>6.61</v>
      </c>
      <c r="M33" s="20">
        <v>1.03</v>
      </c>
      <c r="N33" s="20">
        <v>48.75</v>
      </c>
      <c r="O33" s="4">
        <v>46.09</v>
      </c>
      <c r="P33" s="4">
        <v>5.14</v>
      </c>
      <c r="Q33" s="3" t="s">
        <v>126</v>
      </c>
    </row>
    <row r="34" spans="1:17" ht="15.5" x14ac:dyDescent="0.35">
      <c r="A34" s="19" t="s">
        <v>97</v>
      </c>
      <c r="B34" s="3">
        <v>28</v>
      </c>
      <c r="C34" s="24" t="s">
        <v>122</v>
      </c>
      <c r="D34" s="20">
        <v>7.83</v>
      </c>
      <c r="E34" s="20">
        <v>3.07</v>
      </c>
      <c r="F34" s="20">
        <v>3.6</v>
      </c>
      <c r="G34" s="20">
        <v>0.8</v>
      </c>
      <c r="H34" s="20">
        <v>3.15</v>
      </c>
      <c r="I34" s="20">
        <v>2.14</v>
      </c>
      <c r="J34" s="20">
        <v>0.19</v>
      </c>
      <c r="K34" s="20">
        <v>29.01</v>
      </c>
      <c r="L34" s="20">
        <v>26.06</v>
      </c>
      <c r="M34" s="20">
        <v>2.09</v>
      </c>
      <c r="N34" s="20">
        <v>48.58</v>
      </c>
      <c r="O34" s="4">
        <v>42.4</v>
      </c>
      <c r="P34" s="4">
        <v>9.01</v>
      </c>
      <c r="Q34" s="3" t="s">
        <v>126</v>
      </c>
    </row>
    <row r="35" spans="1:17" ht="15.5" x14ac:dyDescent="0.35">
      <c r="A35" s="19" t="s">
        <v>97</v>
      </c>
      <c r="B35" s="3">
        <v>29</v>
      </c>
      <c r="C35" s="24" t="s">
        <v>122</v>
      </c>
      <c r="D35" s="20">
        <v>7.83</v>
      </c>
      <c r="E35" s="20">
        <v>3.4</v>
      </c>
      <c r="F35" s="20">
        <v>4.8</v>
      </c>
      <c r="G35" s="20">
        <v>10</v>
      </c>
      <c r="H35" s="20">
        <v>2.65</v>
      </c>
      <c r="I35" s="20">
        <v>1.6</v>
      </c>
      <c r="J35" s="20">
        <v>0.19</v>
      </c>
      <c r="K35" s="20">
        <v>23.33</v>
      </c>
      <c r="L35" s="20">
        <v>7.72</v>
      </c>
      <c r="M35" s="20">
        <v>1.42</v>
      </c>
      <c r="N35" s="20">
        <v>44.73</v>
      </c>
      <c r="O35" s="4">
        <v>45.61</v>
      </c>
      <c r="P35" s="4">
        <v>9.64</v>
      </c>
      <c r="Q35" s="3" t="s">
        <v>126</v>
      </c>
    </row>
    <row r="36" spans="1:17" ht="15.5" x14ac:dyDescent="0.35">
      <c r="A36" s="19" t="s">
        <v>97</v>
      </c>
      <c r="B36" s="3">
        <v>30</v>
      </c>
      <c r="C36" s="24" t="s">
        <v>122</v>
      </c>
      <c r="D36" s="20">
        <v>7.72</v>
      </c>
      <c r="E36" s="20">
        <v>4.66</v>
      </c>
      <c r="F36" s="20">
        <v>4</v>
      </c>
      <c r="G36" s="20">
        <v>1.6</v>
      </c>
      <c r="H36" s="20">
        <v>1.0009999999999999</v>
      </c>
      <c r="I36" s="20">
        <v>2.54</v>
      </c>
      <c r="J36" s="20">
        <v>0.19</v>
      </c>
      <c r="K36" s="20">
        <v>39.01</v>
      </c>
      <c r="L36" s="20">
        <v>8.7799999999999994</v>
      </c>
      <c r="M36" s="20">
        <v>1.44</v>
      </c>
      <c r="N36" s="20">
        <v>41.37</v>
      </c>
      <c r="O36" s="4">
        <v>52.81</v>
      </c>
      <c r="P36" s="4">
        <v>5.8</v>
      </c>
      <c r="Q36" s="3" t="s">
        <v>123</v>
      </c>
    </row>
    <row r="37" spans="1:17" ht="15.5" x14ac:dyDescent="0.35">
      <c r="A37" s="19" t="s">
        <v>97</v>
      </c>
      <c r="B37" s="21" t="s">
        <v>69</v>
      </c>
      <c r="C37" s="21"/>
      <c r="D37" s="22">
        <f>AVERAGE(D32:D36)</f>
        <v>7.742</v>
      </c>
      <c r="E37" s="22">
        <f t="shared" ref="E37:P37" si="5">AVERAGE(E32:E36)</f>
        <v>3.532</v>
      </c>
      <c r="F37" s="22">
        <f t="shared" si="5"/>
        <v>5.28</v>
      </c>
      <c r="G37" s="22">
        <f t="shared" si="5"/>
        <v>3</v>
      </c>
      <c r="H37" s="22">
        <v>2.09</v>
      </c>
      <c r="I37" s="22">
        <f t="shared" si="5"/>
        <v>2.3619999999999997</v>
      </c>
      <c r="J37" s="22">
        <f t="shared" si="5"/>
        <v>0.192</v>
      </c>
      <c r="K37" s="22">
        <f t="shared" si="5"/>
        <v>33.757999999999996</v>
      </c>
      <c r="L37" s="22">
        <f t="shared" si="5"/>
        <v>10.89</v>
      </c>
      <c r="M37" s="22">
        <f t="shared" si="5"/>
        <v>1.954</v>
      </c>
      <c r="N37" s="22">
        <f t="shared" si="5"/>
        <v>45.76</v>
      </c>
      <c r="O37" s="23">
        <f t="shared" si="5"/>
        <v>47.346000000000004</v>
      </c>
      <c r="P37" s="23">
        <f t="shared" si="5"/>
        <v>6.8780000000000001</v>
      </c>
      <c r="Q37" s="21"/>
    </row>
    <row r="38" spans="1:17" ht="15.5" x14ac:dyDescent="0.35">
      <c r="A38" s="19" t="s">
        <v>98</v>
      </c>
      <c r="B38" s="3">
        <v>31</v>
      </c>
      <c r="C38" s="3" t="s">
        <v>118</v>
      </c>
      <c r="D38" s="20">
        <v>7.73</v>
      </c>
      <c r="E38" s="20">
        <v>5.3</v>
      </c>
      <c r="F38" s="20">
        <v>3.2</v>
      </c>
      <c r="G38" s="20">
        <v>1.6</v>
      </c>
      <c r="H38" s="20">
        <v>1.3</v>
      </c>
      <c r="I38" s="20">
        <v>1.74</v>
      </c>
      <c r="J38" s="20">
        <v>0.16</v>
      </c>
      <c r="K38" s="20">
        <v>29.01</v>
      </c>
      <c r="L38" s="20">
        <v>19.93</v>
      </c>
      <c r="M38" s="20">
        <v>3.26</v>
      </c>
      <c r="N38" s="20">
        <v>23.11</v>
      </c>
      <c r="O38" s="4">
        <v>41.09</v>
      </c>
      <c r="P38" s="4">
        <v>35.78</v>
      </c>
      <c r="Q38" s="3" t="s">
        <v>121</v>
      </c>
    </row>
    <row r="39" spans="1:17" ht="15.5" x14ac:dyDescent="0.35">
      <c r="A39" s="19" t="s">
        <v>98</v>
      </c>
      <c r="B39" s="3">
        <v>32</v>
      </c>
      <c r="C39" s="3" t="s">
        <v>118</v>
      </c>
      <c r="D39" s="20">
        <v>7.41</v>
      </c>
      <c r="E39" s="20">
        <v>3.76</v>
      </c>
      <c r="F39" s="20">
        <v>3.2</v>
      </c>
      <c r="G39" s="20">
        <v>2.4</v>
      </c>
      <c r="H39" s="20">
        <v>1.75</v>
      </c>
      <c r="I39" s="20">
        <v>2.68</v>
      </c>
      <c r="J39" s="20">
        <v>0.14000000000000001</v>
      </c>
      <c r="K39" s="20">
        <v>252.4</v>
      </c>
      <c r="L39" s="20">
        <v>8.4</v>
      </c>
      <c r="M39" s="20">
        <v>2.52</v>
      </c>
      <c r="N39" s="20">
        <v>57.16</v>
      </c>
      <c r="O39" s="4">
        <v>0</v>
      </c>
      <c r="P39" s="4">
        <v>42.83</v>
      </c>
      <c r="Q39" s="3" t="s">
        <v>121</v>
      </c>
    </row>
    <row r="40" spans="1:17" ht="15.5" x14ac:dyDescent="0.35">
      <c r="A40" s="19" t="s">
        <v>98</v>
      </c>
      <c r="B40" s="3">
        <v>33</v>
      </c>
      <c r="C40" s="3" t="s">
        <v>118</v>
      </c>
      <c r="D40" s="20">
        <v>7.5</v>
      </c>
      <c r="E40" s="20">
        <v>3.8</v>
      </c>
      <c r="F40" s="20">
        <v>3.2</v>
      </c>
      <c r="G40" s="20">
        <v>1.2</v>
      </c>
      <c r="H40" s="20">
        <v>1.0009999999999999</v>
      </c>
      <c r="I40" s="20">
        <v>1.68</v>
      </c>
      <c r="J40" s="20">
        <v>0.11</v>
      </c>
      <c r="K40" s="20">
        <v>22.05</v>
      </c>
      <c r="L40" s="20">
        <v>36</v>
      </c>
      <c r="M40" s="20">
        <v>1.5</v>
      </c>
      <c r="N40" s="20">
        <v>9.2899999999999991</v>
      </c>
      <c r="O40" s="4">
        <v>20.27</v>
      </c>
      <c r="P40" s="4">
        <v>70.430000000000007</v>
      </c>
      <c r="Q40" s="3" t="s">
        <v>124</v>
      </c>
    </row>
    <row r="41" spans="1:17" ht="15.5" x14ac:dyDescent="0.35">
      <c r="A41" s="19" t="s">
        <v>98</v>
      </c>
      <c r="B41" s="3">
        <v>34</v>
      </c>
      <c r="C41" s="3" t="s">
        <v>118</v>
      </c>
      <c r="D41" s="20">
        <v>7.54</v>
      </c>
      <c r="E41" s="20">
        <v>2.5299999999999998</v>
      </c>
      <c r="F41" s="20">
        <v>4.4000000000000004</v>
      </c>
      <c r="G41" s="20">
        <v>1.6</v>
      </c>
      <c r="H41" s="20">
        <v>1.0009999999999999</v>
      </c>
      <c r="I41" s="20">
        <v>2.57</v>
      </c>
      <c r="J41" s="20">
        <v>0.16</v>
      </c>
      <c r="K41" s="20">
        <v>45.6</v>
      </c>
      <c r="L41" s="20">
        <v>6.13</v>
      </c>
      <c r="M41" s="20">
        <v>4.2300000000000004</v>
      </c>
      <c r="N41" s="20">
        <v>30.38</v>
      </c>
      <c r="O41" s="4">
        <v>27.77</v>
      </c>
      <c r="P41" s="4">
        <v>41.84</v>
      </c>
      <c r="Q41" s="3" t="s">
        <v>125</v>
      </c>
    </row>
    <row r="42" spans="1:17" ht="15.5" x14ac:dyDescent="0.35">
      <c r="A42" s="19" t="s">
        <v>98</v>
      </c>
      <c r="B42" s="3">
        <v>35</v>
      </c>
      <c r="C42" s="3" t="s">
        <v>118</v>
      </c>
      <c r="D42" s="20">
        <v>7.79</v>
      </c>
      <c r="E42" s="20">
        <v>3.28</v>
      </c>
      <c r="F42" s="20">
        <v>7</v>
      </c>
      <c r="G42" s="20">
        <v>5</v>
      </c>
      <c r="H42" s="20">
        <v>0.15</v>
      </c>
      <c r="I42" s="20">
        <v>1.6</v>
      </c>
      <c r="J42" s="20">
        <v>0.14000000000000001</v>
      </c>
      <c r="K42" s="20">
        <v>37.54</v>
      </c>
      <c r="L42" s="20">
        <v>18.98</v>
      </c>
      <c r="M42" s="20">
        <v>3.08</v>
      </c>
      <c r="N42" s="20">
        <v>15.99</v>
      </c>
      <c r="O42" s="4">
        <v>26.93</v>
      </c>
      <c r="P42" s="4">
        <v>57.07</v>
      </c>
      <c r="Q42" s="3" t="s">
        <v>124</v>
      </c>
    </row>
    <row r="43" spans="1:17" ht="15.5" x14ac:dyDescent="0.35">
      <c r="A43" s="19" t="s">
        <v>98</v>
      </c>
      <c r="B43" s="21" t="s">
        <v>69</v>
      </c>
      <c r="C43" s="21"/>
      <c r="D43" s="22">
        <f>AVERAGE(D38:D42)</f>
        <v>7.5939999999999994</v>
      </c>
      <c r="E43" s="22">
        <f t="shared" ref="E43:P43" si="6">AVERAGE(E38:E42)</f>
        <v>3.7339999999999995</v>
      </c>
      <c r="F43" s="22">
        <f t="shared" si="6"/>
        <v>4.2</v>
      </c>
      <c r="G43" s="22">
        <f t="shared" si="6"/>
        <v>2.3600000000000003</v>
      </c>
      <c r="H43" s="22">
        <f t="shared" si="6"/>
        <v>1.0404</v>
      </c>
      <c r="I43" s="22">
        <f t="shared" si="6"/>
        <v>2.0539999999999998</v>
      </c>
      <c r="J43" s="22">
        <f t="shared" si="6"/>
        <v>0.14200000000000002</v>
      </c>
      <c r="K43" s="22">
        <f t="shared" si="6"/>
        <v>77.320000000000022</v>
      </c>
      <c r="L43" s="22">
        <f t="shared" si="6"/>
        <v>17.887999999999998</v>
      </c>
      <c r="M43" s="22">
        <f t="shared" si="6"/>
        <v>2.9180000000000001</v>
      </c>
      <c r="N43" s="22">
        <f t="shared" si="6"/>
        <v>27.186</v>
      </c>
      <c r="O43" s="23">
        <f t="shared" si="6"/>
        <v>23.212</v>
      </c>
      <c r="P43" s="23">
        <f t="shared" si="6"/>
        <v>49.59</v>
      </c>
      <c r="Q43" s="21"/>
    </row>
    <row r="44" spans="1:17" ht="15.5" x14ac:dyDescent="0.35">
      <c r="A44" s="19" t="s">
        <v>98</v>
      </c>
      <c r="B44" s="3">
        <v>36</v>
      </c>
      <c r="C44" s="24" t="s">
        <v>122</v>
      </c>
      <c r="D44" s="20">
        <v>7.79</v>
      </c>
      <c r="E44" s="20">
        <v>3.69</v>
      </c>
      <c r="F44" s="20">
        <v>1.2</v>
      </c>
      <c r="G44" s="20">
        <v>2</v>
      </c>
      <c r="H44" s="20">
        <v>1.0009999999999999</v>
      </c>
      <c r="I44" s="20">
        <v>1.77</v>
      </c>
      <c r="J44" s="20">
        <v>0.12</v>
      </c>
      <c r="K44" s="20">
        <v>23.3</v>
      </c>
      <c r="L44" s="20">
        <v>9.35</v>
      </c>
      <c r="M44" s="20">
        <v>3.01</v>
      </c>
      <c r="N44" s="20">
        <v>34.86</v>
      </c>
      <c r="O44" s="4">
        <v>27.11</v>
      </c>
      <c r="P44" s="4">
        <v>38.03</v>
      </c>
      <c r="Q44" s="3" t="s">
        <v>125</v>
      </c>
    </row>
    <row r="45" spans="1:17" ht="15.5" x14ac:dyDescent="0.35">
      <c r="A45" s="19" t="s">
        <v>98</v>
      </c>
      <c r="B45" s="3">
        <v>37</v>
      </c>
      <c r="C45" s="24" t="s">
        <v>122</v>
      </c>
      <c r="D45" s="20">
        <v>7.4</v>
      </c>
      <c r="E45" s="20">
        <v>3.65</v>
      </c>
      <c r="F45" s="20">
        <v>4.3</v>
      </c>
      <c r="G45" s="20">
        <v>2</v>
      </c>
      <c r="H45" s="20">
        <v>0.55000000000000004</v>
      </c>
      <c r="I45" s="20">
        <v>1.74</v>
      </c>
      <c r="J45" s="20">
        <v>0.17</v>
      </c>
      <c r="K45" s="20">
        <v>21.6</v>
      </c>
      <c r="L45" s="20">
        <v>32</v>
      </c>
      <c r="M45" s="20">
        <v>2.9</v>
      </c>
      <c r="N45" s="20">
        <v>10.5</v>
      </c>
      <c r="O45" s="4">
        <v>26.5</v>
      </c>
      <c r="P45" s="4">
        <v>63</v>
      </c>
      <c r="Q45" s="3" t="s">
        <v>125</v>
      </c>
    </row>
    <row r="46" spans="1:17" ht="15.5" x14ac:dyDescent="0.35">
      <c r="A46" s="19" t="s">
        <v>98</v>
      </c>
      <c r="B46" s="3">
        <v>38</v>
      </c>
      <c r="C46" s="24" t="s">
        <v>122</v>
      </c>
      <c r="D46" s="20">
        <v>7.8</v>
      </c>
      <c r="E46" s="20">
        <v>3.79</v>
      </c>
      <c r="F46" s="20">
        <v>7.5</v>
      </c>
      <c r="G46" s="20">
        <v>3.3</v>
      </c>
      <c r="H46" s="20">
        <v>1.1000000000000001</v>
      </c>
      <c r="I46" s="20">
        <v>1.53</v>
      </c>
      <c r="J46" s="20">
        <v>0.15</v>
      </c>
      <c r="K46" s="20">
        <v>33.5</v>
      </c>
      <c r="L46" s="20">
        <v>20.2</v>
      </c>
      <c r="M46" s="20">
        <v>3.2</v>
      </c>
      <c r="N46" s="20">
        <v>19.7</v>
      </c>
      <c r="O46" s="4">
        <v>25</v>
      </c>
      <c r="P46" s="4">
        <v>55.3</v>
      </c>
      <c r="Q46" s="3" t="s">
        <v>125</v>
      </c>
    </row>
    <row r="47" spans="1:17" ht="15.5" x14ac:dyDescent="0.35">
      <c r="A47" s="19" t="s">
        <v>98</v>
      </c>
      <c r="B47" s="3">
        <v>39</v>
      </c>
      <c r="C47" s="24" t="s">
        <v>122</v>
      </c>
      <c r="D47" s="20">
        <v>7.55</v>
      </c>
      <c r="E47" s="20">
        <v>3.59</v>
      </c>
      <c r="F47" s="20">
        <v>5.6</v>
      </c>
      <c r="G47" s="20">
        <v>1.9</v>
      </c>
      <c r="H47" s="20">
        <v>1.4</v>
      </c>
      <c r="I47" s="20">
        <v>2.0099999999999998</v>
      </c>
      <c r="J47" s="20">
        <v>0.11</v>
      </c>
      <c r="K47" s="20">
        <v>40.020000000000003</v>
      </c>
      <c r="L47" s="20">
        <v>19.600000000000001</v>
      </c>
      <c r="M47" s="20">
        <v>4.2</v>
      </c>
      <c r="N47" s="20">
        <v>8.99</v>
      </c>
      <c r="O47" s="4">
        <v>19.239999999999998</v>
      </c>
      <c r="P47" s="4">
        <v>71.77</v>
      </c>
      <c r="Q47" s="3" t="s">
        <v>125</v>
      </c>
    </row>
    <row r="48" spans="1:17" ht="15.5" x14ac:dyDescent="0.35">
      <c r="A48" s="19" t="s">
        <v>98</v>
      </c>
      <c r="B48" s="3">
        <v>40</v>
      </c>
      <c r="C48" s="24" t="s">
        <v>122</v>
      </c>
      <c r="D48" s="20">
        <v>7.77</v>
      </c>
      <c r="E48" s="20">
        <v>3.86</v>
      </c>
      <c r="F48" s="20">
        <v>3.9</v>
      </c>
      <c r="G48" s="20">
        <v>5.6</v>
      </c>
      <c r="H48" s="20">
        <v>0.28999999999999998</v>
      </c>
      <c r="I48" s="20">
        <v>1.59</v>
      </c>
      <c r="J48" s="20">
        <v>0.18</v>
      </c>
      <c r="K48" s="20">
        <v>31.7</v>
      </c>
      <c r="L48" s="25">
        <v>25.2</v>
      </c>
      <c r="M48" s="20">
        <v>1.95</v>
      </c>
      <c r="N48" s="20">
        <v>15.5</v>
      </c>
      <c r="O48" s="4">
        <v>25.07</v>
      </c>
      <c r="P48" s="4">
        <v>59.43</v>
      </c>
      <c r="Q48" s="3" t="s">
        <v>125</v>
      </c>
    </row>
    <row r="49" spans="1:17" ht="15.5" x14ac:dyDescent="0.35">
      <c r="A49" s="19" t="s">
        <v>98</v>
      </c>
      <c r="B49" s="21" t="s">
        <v>69</v>
      </c>
      <c r="C49" s="26"/>
      <c r="D49" s="22">
        <f>AVERAGE(D44:D48)</f>
        <v>7.6620000000000008</v>
      </c>
      <c r="E49" s="22">
        <f t="shared" ref="E49:P49" si="7">AVERAGE(E44:E48)</f>
        <v>3.7159999999999997</v>
      </c>
      <c r="F49" s="22">
        <f>AVERAGE(F44:F48)</f>
        <v>4.5</v>
      </c>
      <c r="G49" s="22">
        <f t="shared" si="7"/>
        <v>2.96</v>
      </c>
      <c r="H49" s="22">
        <f t="shared" si="7"/>
        <v>0.86820000000000008</v>
      </c>
      <c r="I49" s="22">
        <f t="shared" si="7"/>
        <v>1.7280000000000002</v>
      </c>
      <c r="J49" s="22">
        <f t="shared" si="7"/>
        <v>0.14599999999999999</v>
      </c>
      <c r="K49" s="22">
        <f t="shared" si="7"/>
        <v>30.024000000000001</v>
      </c>
      <c r="L49" s="22">
        <f t="shared" si="7"/>
        <v>21.270000000000003</v>
      </c>
      <c r="M49" s="22">
        <f t="shared" si="7"/>
        <v>3.0519999999999996</v>
      </c>
      <c r="N49" s="22">
        <f t="shared" si="7"/>
        <v>17.91</v>
      </c>
      <c r="O49" s="22">
        <f t="shared" si="7"/>
        <v>24.583999999999996</v>
      </c>
      <c r="P49" s="22">
        <f t="shared" si="7"/>
        <v>57.505999999999993</v>
      </c>
      <c r="Q49" s="26"/>
    </row>
    <row r="50" spans="1:17" x14ac:dyDescent="0.35"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getation Cover Data</vt:lpstr>
      <vt:lpstr>Soi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ossein Bashari</cp:lastModifiedBy>
  <dcterms:created xsi:type="dcterms:W3CDTF">2017-02-23T14:43:00Z</dcterms:created>
  <dcterms:modified xsi:type="dcterms:W3CDTF">2025-03-27T10:53:00Z</dcterms:modified>
</cp:coreProperties>
</file>